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vuhsc-my.sharepoint.com/personal/aagmon_hsc_wvu_edu/Documents/Manuscripts/SOM subsets/Extended Data/"/>
    </mc:Choice>
  </mc:AlternateContent>
  <xr:revisionPtr revIDLastSave="173" documentId="8_{924AE74F-8DF8-4641-B5E8-EC4A8B7C2DAB}" xr6:coauthVersionLast="47" xr6:coauthVersionMax="47" xr10:uidLastSave="{83E3347F-A220-4100-B7B8-BFC644C82ED0}"/>
  <bookViews>
    <workbookView xWindow="3180" yWindow="300" windowWidth="22890" windowHeight="15555" tabRatio="599" xr2:uid="{FC8072B3-E6C1-4FBB-909A-8AF8A9B6125A}"/>
  </bookViews>
  <sheets>
    <sheet name="10 parameters, 3 group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2" i="1" l="1"/>
  <c r="C18" i="1"/>
  <c r="C19" i="1"/>
  <c r="C20" i="1"/>
  <c r="C60" i="1"/>
  <c r="C61" i="1"/>
  <c r="C62" i="1"/>
  <c r="C81" i="1"/>
  <c r="C82" i="1"/>
  <c r="C83" i="1"/>
  <c r="C108" i="1"/>
  <c r="C109" i="1"/>
  <c r="C110" i="1"/>
  <c r="G108" i="1"/>
  <c r="H108" i="1"/>
  <c r="I108" i="1"/>
  <c r="J108" i="1"/>
  <c r="K108" i="1"/>
  <c r="L108" i="1"/>
  <c r="M108" i="1"/>
  <c r="N108" i="1"/>
  <c r="O108" i="1"/>
  <c r="G109" i="1"/>
  <c r="H109" i="1"/>
  <c r="I109" i="1"/>
  <c r="J109" i="1"/>
  <c r="K109" i="1"/>
  <c r="L109" i="1"/>
  <c r="M109" i="1"/>
  <c r="N109" i="1"/>
  <c r="O109" i="1"/>
  <c r="G110" i="1"/>
  <c r="H110" i="1"/>
  <c r="I110" i="1"/>
  <c r="J110" i="1"/>
  <c r="K110" i="1"/>
  <c r="L110" i="1"/>
  <c r="M110" i="1"/>
  <c r="N110" i="1"/>
  <c r="O110" i="1"/>
  <c r="F108" i="1"/>
  <c r="F109" i="1"/>
  <c r="F110" i="1"/>
  <c r="E110" i="1"/>
  <c r="E109" i="1"/>
  <c r="E108" i="1"/>
  <c r="P86" i="1"/>
  <c r="P87" i="1"/>
  <c r="R87" i="1" s="1"/>
  <c r="P88" i="1"/>
  <c r="R88" i="1" s="1"/>
  <c r="P89" i="1"/>
  <c r="P90" i="1"/>
  <c r="P91" i="1"/>
  <c r="R91" i="1" s="1"/>
  <c r="P92" i="1"/>
  <c r="P93" i="1"/>
  <c r="R93" i="1" s="1"/>
  <c r="P94" i="1"/>
  <c r="P95" i="1"/>
  <c r="P96" i="1"/>
  <c r="R96" i="1" s="1"/>
  <c r="P23" i="1"/>
  <c r="Q23" i="1"/>
  <c r="P24" i="1"/>
  <c r="Q24" i="1"/>
  <c r="P25" i="1"/>
  <c r="Q25" i="1"/>
  <c r="Q16" i="1"/>
  <c r="Q17" i="1"/>
  <c r="Q96" i="1"/>
  <c r="Q95" i="1"/>
  <c r="Q94" i="1"/>
  <c r="R94" i="1"/>
  <c r="Q93" i="1"/>
  <c r="Q92" i="1"/>
  <c r="Q91" i="1"/>
  <c r="Q90" i="1"/>
  <c r="Q89" i="1"/>
  <c r="Q88" i="1"/>
  <c r="Q87" i="1"/>
  <c r="Q86" i="1"/>
  <c r="R86" i="1"/>
  <c r="Q85" i="1"/>
  <c r="P85" i="1"/>
  <c r="R85" i="1" s="1"/>
  <c r="O83" i="1"/>
  <c r="N83" i="1"/>
  <c r="L83" i="1"/>
  <c r="K83" i="1"/>
  <c r="J83" i="1"/>
  <c r="I83" i="1"/>
  <c r="H83" i="1"/>
  <c r="G83" i="1"/>
  <c r="F83" i="1"/>
  <c r="E83" i="1"/>
  <c r="O82" i="1"/>
  <c r="N82" i="1"/>
  <c r="L82" i="1"/>
  <c r="K82" i="1"/>
  <c r="J82" i="1"/>
  <c r="I82" i="1"/>
  <c r="H82" i="1"/>
  <c r="G82" i="1"/>
  <c r="F82" i="1"/>
  <c r="E82" i="1"/>
  <c r="O81" i="1"/>
  <c r="N81" i="1"/>
  <c r="L81" i="1"/>
  <c r="K81" i="1"/>
  <c r="J81" i="1"/>
  <c r="I81" i="1"/>
  <c r="H81" i="1"/>
  <c r="G81" i="1"/>
  <c r="F81" i="1"/>
  <c r="E81" i="1"/>
  <c r="Q80" i="1"/>
  <c r="R80" i="1"/>
  <c r="M80" i="1"/>
  <c r="Q79" i="1"/>
  <c r="R79" i="1"/>
  <c r="M79" i="1"/>
  <c r="Q78" i="1"/>
  <c r="R78" i="1"/>
  <c r="M78" i="1"/>
  <c r="Q77" i="1"/>
  <c r="R77" i="1"/>
  <c r="M77" i="1"/>
  <c r="Q76" i="1"/>
  <c r="R76" i="1"/>
  <c r="M76" i="1"/>
  <c r="Q75" i="1"/>
  <c r="R75" i="1"/>
  <c r="M75" i="1"/>
  <c r="Q74" i="1"/>
  <c r="R74" i="1"/>
  <c r="M74" i="1"/>
  <c r="Q73" i="1"/>
  <c r="R73" i="1"/>
  <c r="M73" i="1"/>
  <c r="Q72" i="1"/>
  <c r="R72" i="1"/>
  <c r="M72" i="1"/>
  <c r="Q71" i="1"/>
  <c r="R71" i="1"/>
  <c r="M71" i="1"/>
  <c r="Q70" i="1"/>
  <c r="R70" i="1"/>
  <c r="M70" i="1"/>
  <c r="Q69" i="1"/>
  <c r="R69" i="1"/>
  <c r="M69" i="1"/>
  <c r="Q68" i="1"/>
  <c r="R68" i="1"/>
  <c r="M68" i="1"/>
  <c r="Q67" i="1"/>
  <c r="R67" i="1"/>
  <c r="M67" i="1"/>
  <c r="Q66" i="1"/>
  <c r="R66" i="1"/>
  <c r="M66" i="1"/>
  <c r="Q65" i="1"/>
  <c r="R65" i="1"/>
  <c r="M65" i="1"/>
  <c r="Q64" i="1"/>
  <c r="R64" i="1"/>
  <c r="M64" i="1"/>
  <c r="O62" i="1"/>
  <c r="N62" i="1"/>
  <c r="L62" i="1"/>
  <c r="K62" i="1"/>
  <c r="J62" i="1"/>
  <c r="I62" i="1"/>
  <c r="H62" i="1"/>
  <c r="G62" i="1"/>
  <c r="F62" i="1"/>
  <c r="E62" i="1"/>
  <c r="O61" i="1"/>
  <c r="N61" i="1"/>
  <c r="L61" i="1"/>
  <c r="K61" i="1"/>
  <c r="J61" i="1"/>
  <c r="I61" i="1"/>
  <c r="H61" i="1"/>
  <c r="G61" i="1"/>
  <c r="F61" i="1"/>
  <c r="E61" i="1"/>
  <c r="O60" i="1"/>
  <c r="N60" i="1"/>
  <c r="L60" i="1"/>
  <c r="K60" i="1"/>
  <c r="J60" i="1"/>
  <c r="I60" i="1"/>
  <c r="H60" i="1"/>
  <c r="G60" i="1"/>
  <c r="F60" i="1"/>
  <c r="E60" i="1"/>
  <c r="Q59" i="1"/>
  <c r="P59" i="1"/>
  <c r="M59" i="1"/>
  <c r="Q58" i="1"/>
  <c r="P58" i="1"/>
  <c r="M58" i="1"/>
  <c r="Q57" i="1"/>
  <c r="P57" i="1"/>
  <c r="M57" i="1"/>
  <c r="Q56" i="1"/>
  <c r="P56" i="1"/>
  <c r="M56" i="1"/>
  <c r="Q55" i="1"/>
  <c r="P55" i="1"/>
  <c r="M55" i="1"/>
  <c r="Q54" i="1"/>
  <c r="P54" i="1"/>
  <c r="M54" i="1"/>
  <c r="Q53" i="1"/>
  <c r="P53" i="1"/>
  <c r="M53" i="1"/>
  <c r="Q52" i="1"/>
  <c r="P52" i="1"/>
  <c r="M52" i="1"/>
  <c r="Q51" i="1"/>
  <c r="P51" i="1"/>
  <c r="M51" i="1"/>
  <c r="Q50" i="1"/>
  <c r="P50" i="1"/>
  <c r="M50" i="1"/>
  <c r="Q49" i="1"/>
  <c r="P49" i="1"/>
  <c r="M49" i="1"/>
  <c r="Q48" i="1"/>
  <c r="P48" i="1"/>
  <c r="M48" i="1"/>
  <c r="Q47" i="1"/>
  <c r="P47" i="1"/>
  <c r="M47" i="1"/>
  <c r="Q46" i="1"/>
  <c r="P46" i="1"/>
  <c r="M46" i="1"/>
  <c r="Q45" i="1"/>
  <c r="P45" i="1"/>
  <c r="M45" i="1"/>
  <c r="Q44" i="1"/>
  <c r="P44" i="1"/>
  <c r="M44" i="1"/>
  <c r="Q43" i="1"/>
  <c r="P43" i="1"/>
  <c r="M43" i="1"/>
  <c r="Q42" i="1"/>
  <c r="P42" i="1"/>
  <c r="M42" i="1"/>
  <c r="Q41" i="1"/>
  <c r="P41" i="1"/>
  <c r="M41" i="1"/>
  <c r="Q40" i="1"/>
  <c r="P40" i="1"/>
  <c r="M40" i="1"/>
  <c r="Q39" i="1"/>
  <c r="P39" i="1"/>
  <c r="M39" i="1"/>
  <c r="Q38" i="1"/>
  <c r="P38" i="1"/>
  <c r="M38" i="1"/>
  <c r="Q37" i="1"/>
  <c r="P37" i="1"/>
  <c r="M37" i="1"/>
  <c r="Q36" i="1"/>
  <c r="P36" i="1"/>
  <c r="M36" i="1"/>
  <c r="Q35" i="1"/>
  <c r="P35" i="1"/>
  <c r="M35" i="1"/>
  <c r="Q34" i="1"/>
  <c r="P34" i="1"/>
  <c r="M34" i="1"/>
  <c r="Q33" i="1"/>
  <c r="P33" i="1"/>
  <c r="M33" i="1"/>
  <c r="Q32" i="1"/>
  <c r="P32" i="1"/>
  <c r="M32" i="1"/>
  <c r="Q31" i="1"/>
  <c r="P31" i="1"/>
  <c r="M31" i="1"/>
  <c r="Q30" i="1"/>
  <c r="P30" i="1"/>
  <c r="M30" i="1"/>
  <c r="Q29" i="1"/>
  <c r="P29" i="1"/>
  <c r="M29" i="1"/>
  <c r="Q28" i="1"/>
  <c r="P28" i="1"/>
  <c r="M28" i="1"/>
  <c r="Q27" i="1"/>
  <c r="P27" i="1"/>
  <c r="M27" i="1"/>
  <c r="Q26" i="1"/>
  <c r="P26" i="1"/>
  <c r="M26" i="1"/>
  <c r="M25" i="1"/>
  <c r="M24" i="1"/>
  <c r="R23" i="1"/>
  <c r="M23" i="1"/>
  <c r="Q22" i="1"/>
  <c r="P22" i="1"/>
  <c r="M22" i="1"/>
  <c r="O20" i="1"/>
  <c r="N20" i="1"/>
  <c r="L20" i="1"/>
  <c r="K20" i="1"/>
  <c r="J20" i="1"/>
  <c r="I20" i="1"/>
  <c r="H20" i="1"/>
  <c r="G20" i="1"/>
  <c r="F20" i="1"/>
  <c r="E20" i="1"/>
  <c r="O19" i="1"/>
  <c r="N19" i="1"/>
  <c r="L19" i="1"/>
  <c r="K19" i="1"/>
  <c r="J19" i="1"/>
  <c r="I19" i="1"/>
  <c r="H19" i="1"/>
  <c r="G19" i="1"/>
  <c r="F19" i="1"/>
  <c r="E19" i="1"/>
  <c r="O18" i="1"/>
  <c r="N18" i="1"/>
  <c r="L18" i="1"/>
  <c r="K18" i="1"/>
  <c r="J18" i="1"/>
  <c r="I18" i="1"/>
  <c r="H18" i="1"/>
  <c r="G18" i="1"/>
  <c r="F18" i="1"/>
  <c r="E18" i="1"/>
  <c r="P17" i="1"/>
  <c r="M17" i="1"/>
  <c r="P16" i="1"/>
  <c r="M16" i="1"/>
  <c r="Q15" i="1"/>
  <c r="P15" i="1"/>
  <c r="M15" i="1"/>
  <c r="Q14" i="1"/>
  <c r="P14" i="1"/>
  <c r="M14" i="1"/>
  <c r="Q13" i="1"/>
  <c r="P13" i="1"/>
  <c r="M13" i="1"/>
  <c r="Q12" i="1"/>
  <c r="P12" i="1"/>
  <c r="M12" i="1"/>
  <c r="Q11" i="1"/>
  <c r="P11" i="1"/>
  <c r="M11" i="1"/>
  <c r="Q10" i="1"/>
  <c r="P10" i="1"/>
  <c r="M10" i="1"/>
  <c r="Q9" i="1"/>
  <c r="P9" i="1"/>
  <c r="M9" i="1"/>
  <c r="Q8" i="1"/>
  <c r="P8" i="1"/>
  <c r="M8" i="1"/>
  <c r="Q7" i="1"/>
  <c r="P7" i="1"/>
  <c r="M7" i="1"/>
  <c r="Q6" i="1"/>
  <c r="P6" i="1"/>
  <c r="M6" i="1"/>
  <c r="Q5" i="1"/>
  <c r="P5" i="1"/>
  <c r="M5" i="1"/>
  <c r="Q4" i="1"/>
  <c r="P4" i="1"/>
  <c r="M4" i="1"/>
  <c r="Q3" i="1"/>
  <c r="P3" i="1"/>
  <c r="M3" i="1"/>
  <c r="Q2" i="1"/>
  <c r="P2" i="1"/>
  <c r="M2" i="1"/>
  <c r="R95" i="1" l="1"/>
  <c r="R90" i="1"/>
  <c r="R92" i="1"/>
  <c r="R30" i="1"/>
  <c r="R38" i="1"/>
  <c r="R5" i="1"/>
  <c r="R13" i="1"/>
  <c r="R31" i="1"/>
  <c r="R39" i="1"/>
  <c r="R47" i="1"/>
  <c r="R55" i="1"/>
  <c r="R7" i="1"/>
  <c r="R15" i="1"/>
  <c r="R3" i="1"/>
  <c r="R11" i="1"/>
  <c r="R29" i="1"/>
  <c r="R37" i="1"/>
  <c r="R45" i="1"/>
  <c r="R53" i="1"/>
  <c r="R9" i="1"/>
  <c r="R17" i="1"/>
  <c r="R27" i="1"/>
  <c r="R35" i="1"/>
  <c r="R43" i="1"/>
  <c r="R51" i="1"/>
  <c r="R59" i="1"/>
  <c r="R22" i="1"/>
  <c r="R46" i="1"/>
  <c r="R54" i="1"/>
  <c r="R25" i="1"/>
  <c r="R33" i="1"/>
  <c r="R41" i="1"/>
  <c r="R49" i="1"/>
  <c r="R57" i="1"/>
  <c r="R89" i="1"/>
  <c r="R10" i="1"/>
  <c r="R8" i="1"/>
  <c r="R16" i="1"/>
  <c r="R26" i="1"/>
  <c r="R34" i="1"/>
  <c r="R42" i="1"/>
  <c r="R50" i="1"/>
  <c r="R58" i="1"/>
  <c r="R6" i="1"/>
  <c r="R14" i="1"/>
  <c r="R24" i="1"/>
  <c r="R32" i="1"/>
  <c r="R40" i="1"/>
  <c r="R48" i="1"/>
  <c r="R56" i="1"/>
  <c r="R4" i="1"/>
  <c r="R12" i="1"/>
  <c r="R2" i="1"/>
  <c r="R28" i="1"/>
  <c r="R36" i="1"/>
  <c r="R44" i="1"/>
  <c r="R52" i="1"/>
  <c r="M18" i="1"/>
  <c r="M82" i="1"/>
  <c r="M60" i="1"/>
  <c r="M61" i="1"/>
  <c r="M81" i="1"/>
  <c r="M19" i="1"/>
  <c r="M20" i="1"/>
  <c r="M83" i="1"/>
  <c r="M62" i="1"/>
</calcChain>
</file>

<file path=xl/sharedStrings.xml><?xml version="1.0" encoding="utf-8"?>
<sst xmlns="http://schemas.openxmlformats.org/spreadsheetml/2006/main" count="302" uniqueCount="122">
  <si>
    <t>Age</t>
  </si>
  <si>
    <t>Sex</t>
  </si>
  <si>
    <t>Vrest</t>
  </si>
  <si>
    <t>Rin</t>
  </si>
  <si>
    <t>Sag</t>
  </si>
  <si>
    <t>Threshold</t>
  </si>
  <si>
    <t>Spike height</t>
  </si>
  <si>
    <t>SWHH</t>
  </si>
  <si>
    <t>AHP</t>
  </si>
  <si>
    <t>PC0</t>
  </si>
  <si>
    <t>PC1</t>
  </si>
  <si>
    <t>CDF0</t>
  </si>
  <si>
    <t>CDF1</t>
  </si>
  <si>
    <t>M</t>
  </si>
  <si>
    <t>F</t>
  </si>
  <si>
    <t>N</t>
  </si>
  <si>
    <t xml:space="preserve">M </t>
  </si>
  <si>
    <t>X94</t>
  </si>
  <si>
    <t>Pdyn</t>
  </si>
  <si>
    <t>Calb2</t>
  </si>
  <si>
    <t>Chrna2</t>
  </si>
  <si>
    <t>Decision Tree prediction</t>
  </si>
  <si>
    <t>Fmax</t>
  </si>
  <si>
    <t>Fss</t>
  </si>
  <si>
    <t>A.R.</t>
  </si>
  <si>
    <t>Rebound spikes</t>
  </si>
  <si>
    <t>Genotype</t>
  </si>
  <si>
    <t>Cell ID</t>
  </si>
  <si>
    <t>021021_RAM_P48_P#1_ME1</t>
  </si>
  <si>
    <t>021521_RAM_P53_P#3_ME1</t>
  </si>
  <si>
    <t>021621_RAM_P31_P#1_ME1</t>
  </si>
  <si>
    <t>021621_RAM_P31_P#2_ME1</t>
  </si>
  <si>
    <t>021621_RAM_P31_P#3_ME1</t>
  </si>
  <si>
    <t>021721_RAM_P32_P#2_ME1</t>
  </si>
  <si>
    <t>021721_RAM_P32_P#3_ME1</t>
  </si>
  <si>
    <t>022321_RAM_P61_P#1_ME1</t>
  </si>
  <si>
    <t>022321_RAM_P61_P#3_ME1</t>
  </si>
  <si>
    <t>042921_RAM_P40_P#1_ME1</t>
  </si>
  <si>
    <t>042921_RAM_P40_P#2_ME1</t>
  </si>
  <si>
    <t>050521_RAM_P45_P#1_ME1</t>
  </si>
  <si>
    <t>021021_RAM_P48_P#3_ME1</t>
  </si>
  <si>
    <t>021721_RAM_P32_P#1_ME1</t>
  </si>
  <si>
    <t>021021_RAM_P48_P#2_ME1</t>
  </si>
  <si>
    <t>021521_RAM_P53_P#2_ME2</t>
  </si>
  <si>
    <t>020321_&amp;H_P35_P#2_ME1</t>
  </si>
  <si>
    <t>020821_&amp;H_P46_P#2_ME2</t>
  </si>
  <si>
    <t>072020_&amp;EH_P41_P#1_ME1</t>
  </si>
  <si>
    <t>072020_&amp;FH_P41_P#2_ME2</t>
  </si>
  <si>
    <t>102220_&amp;FH_P32_P#3_ME2</t>
  </si>
  <si>
    <t>020321_&amp;H_P35_P#1_ME1</t>
  </si>
  <si>
    <t>020921_&amp;H_P47_P#1_ME1</t>
  </si>
  <si>
    <t>041321_&amp;AM_P64_P#1_ME1</t>
  </si>
  <si>
    <t>071420_&amp;FH_P35_P#1_ME1</t>
  </si>
  <si>
    <t>090320_&amp;FH_P31_P#2_ME1</t>
  </si>
  <si>
    <t>020221_&amp;H_P34_P#1_ME1</t>
  </si>
  <si>
    <t>010621_&amp;FH_P105_P#1_ME1</t>
  </si>
  <si>
    <t>020121_&amp;H_P33_P#2_ME1</t>
  </si>
  <si>
    <t>051721_&amp;FH_P46_P#2_ME1</t>
  </si>
  <si>
    <t>020421_&amp;H_P36_P#1_ME2</t>
  </si>
  <si>
    <t>020821_&amp;H_P46_P#1_ME2</t>
  </si>
  <si>
    <t>051721_&amp;FH_P46_P#1_ME2</t>
  </si>
  <si>
    <t>052521_&amp;FH_P29_P#2_ME1</t>
  </si>
  <si>
    <t>071420_&amp;FH_P35_P#1_ME2</t>
  </si>
  <si>
    <t>071620_&amp;EH_P38_P#2_ME2</t>
  </si>
  <si>
    <t>072120_&amp;EH_P43_P#1_ME1</t>
  </si>
  <si>
    <t>090320_&amp;FH_P31_P#1_ME1</t>
  </si>
  <si>
    <t>090920_&amp;FH_P37_P#1_ME1</t>
  </si>
  <si>
    <t>100920_&amp;FH_P69_P#1_ME1</t>
  </si>
  <si>
    <t>102220_&amp;FH_P32_P#2_ME2</t>
  </si>
  <si>
    <t>020421_&amp;H_P36_P#2_ME1</t>
  </si>
  <si>
    <t>051021_&amp;FH_P40_P#1_ME1</t>
  </si>
  <si>
    <t>051121_AlFH_P41_P#1_ME2</t>
  </si>
  <si>
    <t>052521_&amp;FH_P29_P#1_ME1</t>
  </si>
  <si>
    <t>090820_&amp;FH_P36_P#2_ME2</t>
  </si>
  <si>
    <t>090920_&amp;FH_P37_P#2_ME1</t>
  </si>
  <si>
    <t>051021_&amp;FH_P40_P#2_ME1</t>
  </si>
  <si>
    <t>071320_&amp;FH_P34_P#2_ME1</t>
  </si>
  <si>
    <t>090920_&amp;FH_P37_P#2_ME2</t>
  </si>
  <si>
    <t>102220_&amp;EH_P32_P#1_ME1</t>
  </si>
  <si>
    <t>102220_&amp;FH_P32_P#2_ME1</t>
  </si>
  <si>
    <t>020121_&amp;H_P33_P#1_ME1</t>
  </si>
  <si>
    <t>071320_&amp;FH_P34_P#1_ME2</t>
  </si>
  <si>
    <t>072020_&amp;FH_P41_P#1_ME2</t>
  </si>
  <si>
    <t>072020_&amp;FH_P41_P#2_ME1</t>
  </si>
  <si>
    <t>090320_&amp;FH_P31_P#1_ME2</t>
  </si>
  <si>
    <t>090320_&amp;FH_P31_P#3_ME2</t>
  </si>
  <si>
    <t>090820_&amp;FH_P36_P#1_ME2</t>
  </si>
  <si>
    <t>090820_&amp;FH_P36_P#3_ME2</t>
  </si>
  <si>
    <t>100920_&amp;FH_P69_P#2_ME1</t>
  </si>
  <si>
    <t>100920_&amp;FH_P69_P#2_ME2</t>
  </si>
  <si>
    <t>011421_&amp;FH_P113_P#1_ME2</t>
  </si>
  <si>
    <t>011421_&amp;FH_P113_P#2_ME1</t>
  </si>
  <si>
    <t>011421_&amp;FH_P113_P#3_ME2</t>
  </si>
  <si>
    <t>051021_&amp;FH_P40_P#2_ME2</t>
  </si>
  <si>
    <t>051021_&amp;FH_P40_P#1_ME2</t>
  </si>
  <si>
    <t>051721_&amp;FH_P46_P#1_ME1</t>
  </si>
  <si>
    <t>051721_&amp;FH_P46_P#2_ME2</t>
  </si>
  <si>
    <t>052421_&amp;FH_P28_P#1_ME1</t>
  </si>
  <si>
    <t>052421_&amp;FH_P28_P#2_ME1</t>
  </si>
  <si>
    <t>071521_PdFH_P21_P#3_ME1</t>
  </si>
  <si>
    <t>071521_PdFH_P21_P#4_ME1</t>
  </si>
  <si>
    <t>071521_PdFH_P21_P#5_ME1</t>
  </si>
  <si>
    <t>071521_PdFH_P21_P#1_ME1</t>
  </si>
  <si>
    <t>071521_PdFH_P21_P#2_ME1</t>
  </si>
  <si>
    <t>051921_PDAM_P43_P#1_ME2</t>
  </si>
  <si>
    <t>051921_PDAM_P43_P#2_ME1</t>
  </si>
  <si>
    <t>050621_PDAM_P30_P#1_ME1</t>
  </si>
  <si>
    <t>050621_PDAM_P30_P#1_ME2</t>
  </si>
  <si>
    <t>050621_PDAM_P30_P#2_ME1</t>
  </si>
  <si>
    <t>050621_PDAM_P30_P#3_ME1</t>
  </si>
  <si>
    <t>050621_PDAM_P30_P#3_ME2</t>
  </si>
  <si>
    <t>082321_PdAM_P26_P#1_ME1</t>
  </si>
  <si>
    <t>082321_PdAM_P26_P#2_ME1</t>
  </si>
  <si>
    <t>082321_PdAM_P26_P#3_ME1</t>
  </si>
  <si>
    <t>082421_PdAM_P27_P#1_ME1</t>
  </si>
  <si>
    <t>082421_PdAM_P27_P#1_ME2</t>
  </si>
  <si>
    <t>082421_PdAM_P27_P#2_ME1</t>
  </si>
  <si>
    <t>082421_PdAM_P27_P#3_ME1</t>
  </si>
  <si>
    <t>082521_PdAM_P28_P#1_ME1</t>
  </si>
  <si>
    <t>082521_PdAM_P28_P#2_ME1</t>
  </si>
  <si>
    <t>082521_PdAM_P28_P#3_ME1</t>
  </si>
  <si>
    <t>082521_PdAM_P28_P#3_ME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1" fillId="3" borderId="0" xfId="0" applyFont="1" applyFill="1"/>
    <xf numFmtId="1" fontId="1" fillId="3" borderId="0" xfId="0" applyNumberFormat="1" applyFont="1" applyFill="1"/>
    <xf numFmtId="2" fontId="1" fillId="3" borderId="0" xfId="0" applyNumberFormat="1" applyFont="1" applyFill="1"/>
    <xf numFmtId="164" fontId="1" fillId="3" borderId="0" xfId="0" applyNumberFormat="1" applyFont="1" applyFill="1"/>
    <xf numFmtId="0" fontId="3" fillId="3" borderId="0" xfId="0" applyFont="1" applyFill="1"/>
    <xf numFmtId="0" fontId="4" fillId="4" borderId="0" xfId="0" applyFont="1" applyFill="1"/>
    <xf numFmtId="0" fontId="1" fillId="4" borderId="0" xfId="0" applyFont="1" applyFill="1"/>
    <xf numFmtId="164" fontId="1" fillId="4" borderId="0" xfId="0" applyNumberFormat="1" applyFont="1" applyFill="1"/>
    <xf numFmtId="1" fontId="1" fillId="4" borderId="0" xfId="0" applyNumberFormat="1" applyFont="1" applyFill="1"/>
    <xf numFmtId="2" fontId="1" fillId="4" borderId="0" xfId="0" applyNumberFormat="1" applyFont="1" applyFill="1"/>
    <xf numFmtId="0" fontId="3" fillId="4" borderId="0" xfId="0" applyFont="1" applyFill="1"/>
    <xf numFmtId="0" fontId="1" fillId="6" borderId="0" xfId="0" applyFont="1" applyFill="1"/>
    <xf numFmtId="164" fontId="1" fillId="6" borderId="0" xfId="0" applyNumberFormat="1" applyFont="1" applyFill="1"/>
    <xf numFmtId="1" fontId="1" fillId="6" borderId="0" xfId="0" applyNumberFormat="1" applyFont="1" applyFill="1"/>
    <xf numFmtId="2" fontId="1" fillId="6" borderId="0" xfId="0" applyNumberFormat="1" applyFont="1" applyFill="1"/>
    <xf numFmtId="9" fontId="1" fillId="8" borderId="0" xfId="0" applyNumberFormat="1" applyFont="1" applyFill="1"/>
    <xf numFmtId="0" fontId="1" fillId="8" borderId="0" xfId="0" applyFont="1" applyFill="1"/>
    <xf numFmtId="164" fontId="1" fillId="8" borderId="0" xfId="0" applyNumberFormat="1" applyFont="1" applyFill="1"/>
    <xf numFmtId="2" fontId="1" fillId="8" borderId="0" xfId="0" applyNumberFormat="1" applyFont="1" applyFill="1"/>
    <xf numFmtId="0" fontId="3" fillId="8" borderId="0" xfId="0" applyFont="1" applyFill="1"/>
    <xf numFmtId="9" fontId="1" fillId="11" borderId="0" xfId="0" applyNumberFormat="1" applyFont="1" applyFill="1"/>
    <xf numFmtId="0" fontId="1" fillId="11" borderId="0" xfId="0" applyFont="1" applyFill="1"/>
    <xf numFmtId="164" fontId="1" fillId="11" borderId="0" xfId="0" applyNumberFormat="1" applyFont="1" applyFill="1"/>
    <xf numFmtId="2" fontId="1" fillId="11" borderId="0" xfId="0" applyNumberFormat="1" applyFont="1" applyFill="1"/>
    <xf numFmtId="164" fontId="1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0" fontId="3" fillId="0" borderId="0" xfId="0" applyFont="1"/>
    <xf numFmtId="0" fontId="1" fillId="7" borderId="0" xfId="0" applyFont="1" applyFill="1"/>
    <xf numFmtId="2" fontId="1" fillId="7" borderId="0" xfId="0" applyNumberFormat="1" applyFont="1" applyFill="1"/>
    <xf numFmtId="164" fontId="1" fillId="7" borderId="0" xfId="0" applyNumberFormat="1" applyFont="1" applyFill="1"/>
    <xf numFmtId="1" fontId="1" fillId="7" borderId="0" xfId="0" applyNumberFormat="1" applyFont="1" applyFill="1"/>
    <xf numFmtId="0" fontId="1" fillId="10" borderId="0" xfId="0" applyFont="1" applyFill="1"/>
    <xf numFmtId="164" fontId="1" fillId="10" borderId="0" xfId="0" applyNumberFormat="1" applyFont="1" applyFill="1"/>
    <xf numFmtId="1" fontId="1" fillId="10" borderId="0" xfId="0" applyNumberFormat="1" applyFont="1" applyFill="1"/>
    <xf numFmtId="2" fontId="1" fillId="10" borderId="0" xfId="0" applyNumberFormat="1" applyFont="1" applyFill="1"/>
    <xf numFmtId="0" fontId="3" fillId="10" borderId="0" xfId="0" applyFont="1" applyFill="1"/>
    <xf numFmtId="9" fontId="1" fillId="12" borderId="0" xfId="0" applyNumberFormat="1" applyFont="1" applyFill="1"/>
    <xf numFmtId="0" fontId="1" fillId="12" borderId="0" xfId="0" applyFont="1" applyFill="1"/>
    <xf numFmtId="164" fontId="1" fillId="12" borderId="0" xfId="0" applyNumberFormat="1" applyFont="1" applyFill="1"/>
    <xf numFmtId="2" fontId="1" fillId="12" borderId="0" xfId="0" applyNumberFormat="1" applyFont="1" applyFill="1"/>
    <xf numFmtId="0" fontId="3" fillId="12" borderId="0" xfId="0" applyFont="1" applyFill="1"/>
    <xf numFmtId="9" fontId="1" fillId="5" borderId="0" xfId="0" applyNumberFormat="1" applyFont="1" applyFill="1"/>
    <xf numFmtId="0" fontId="1" fillId="5" borderId="0" xfId="0" applyFont="1" applyFill="1"/>
    <xf numFmtId="164" fontId="1" fillId="5" borderId="0" xfId="0" applyNumberFormat="1" applyFont="1" applyFill="1"/>
    <xf numFmtId="0" fontId="3" fillId="5" borderId="0" xfId="0" applyFont="1" applyFill="1"/>
    <xf numFmtId="9" fontId="1" fillId="9" borderId="0" xfId="0" applyNumberFormat="1" applyFont="1" applyFill="1"/>
    <xf numFmtId="0" fontId="1" fillId="9" borderId="0" xfId="0" applyFont="1" applyFill="1"/>
    <xf numFmtId="164" fontId="1" fillId="9" borderId="0" xfId="0" applyNumberFormat="1" applyFont="1" applyFill="1"/>
    <xf numFmtId="2" fontId="1" fillId="9" borderId="0" xfId="0" applyNumberFormat="1" applyFont="1" applyFill="1"/>
    <xf numFmtId="1" fontId="1" fillId="12" borderId="0" xfId="0" applyNumberFormat="1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2" fillId="2" borderId="0" xfId="0" applyNumberFormat="1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164" fontId="1" fillId="11" borderId="0" xfId="0" applyNumberFormat="1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164" fontId="1" fillId="9" borderId="0" xfId="0" applyNumberFormat="1" applyFont="1" applyFill="1" applyAlignment="1">
      <alignment horizontal="center"/>
    </xf>
    <xf numFmtId="0" fontId="1" fillId="6" borderId="0" xfId="0" applyFont="1" applyFill="1" applyAlignment="1">
      <alignment horizontal="center"/>
    </xf>
    <xf numFmtId="164" fontId="1" fillId="8" borderId="0" xfId="0" applyNumberFormat="1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164" fontId="1" fillId="1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F01C9-6ED4-4C44-8FED-11D78EB6FBFC}">
  <dimension ref="A1:BA112"/>
  <sheetViews>
    <sheetView tabSelected="1" zoomScaleNormal="100" workbookViewId="0">
      <pane xSplit="1" ySplit="1" topLeftCell="E2" activePane="bottomRight" state="frozen"/>
      <selection pane="topRight" activeCell="B1" sqref="B1"/>
      <selection pane="bottomLeft" activeCell="A3" sqref="A3"/>
      <selection pane="bottomRight" activeCell="B113" sqref="B113"/>
    </sheetView>
  </sheetViews>
  <sheetFormatPr defaultRowHeight="15.75" x14ac:dyDescent="0.25"/>
  <cols>
    <col min="1" max="1" width="11.42578125" style="1" customWidth="1"/>
    <col min="2" max="2" width="29.85546875" style="1" bestFit="1" customWidth="1"/>
    <col min="3" max="3" width="5.42578125" style="2" bestFit="1" customWidth="1"/>
    <col min="4" max="4" width="5.140625" style="61" bestFit="1" customWidth="1"/>
    <col min="5" max="5" width="10.28515625" style="26" customWidth="1"/>
    <col min="6" max="6" width="11.42578125" style="26" customWidth="1"/>
    <col min="7" max="7" width="9.140625" style="27"/>
    <col min="8" max="8" width="11" style="1" bestFit="1" customWidth="1"/>
    <col min="9" max="9" width="13.85546875" style="1" bestFit="1" customWidth="1"/>
    <col min="10" max="10" width="8.85546875" style="1" customWidth="1"/>
    <col min="11" max="11" width="11.85546875" style="28" customWidth="1"/>
    <col min="12" max="12" width="9" style="28" customWidth="1"/>
    <col min="13" max="13" width="9" style="27" customWidth="1"/>
    <col min="14" max="14" width="9.140625" style="26"/>
    <col min="15" max="15" width="8.7109375" style="27" customWidth="1"/>
    <col min="16" max="16" width="8.28515625" style="1" customWidth="1"/>
    <col min="17" max="17" width="9.5703125" style="1" customWidth="1"/>
    <col min="18" max="18" width="8.28515625" style="1" customWidth="1"/>
    <col min="19" max="16384" width="9.140625" style="1"/>
  </cols>
  <sheetData>
    <row r="1" spans="1:22" s="53" customFormat="1" x14ac:dyDescent="0.25">
      <c r="A1" s="53" t="s">
        <v>26</v>
      </c>
      <c r="B1" s="53" t="s">
        <v>27</v>
      </c>
      <c r="C1" s="54" t="s">
        <v>0</v>
      </c>
      <c r="D1" s="54" t="s">
        <v>1</v>
      </c>
      <c r="E1" s="55" t="s">
        <v>2</v>
      </c>
      <c r="F1" s="56" t="s">
        <v>3</v>
      </c>
      <c r="G1" s="57" t="s">
        <v>4</v>
      </c>
      <c r="H1" s="55" t="s">
        <v>5</v>
      </c>
      <c r="I1" s="55" t="s">
        <v>6</v>
      </c>
      <c r="J1" s="58" t="s">
        <v>7</v>
      </c>
      <c r="K1" s="56" t="s">
        <v>22</v>
      </c>
      <c r="L1" s="56" t="s">
        <v>23</v>
      </c>
      <c r="M1" s="58" t="s">
        <v>24</v>
      </c>
      <c r="N1" s="55" t="s">
        <v>8</v>
      </c>
      <c r="O1" s="59" t="s">
        <v>25</v>
      </c>
      <c r="P1" s="60" t="s">
        <v>21</v>
      </c>
      <c r="Q1" s="54"/>
      <c r="R1" s="54"/>
      <c r="S1" s="53" t="s">
        <v>9</v>
      </c>
      <c r="T1" s="53" t="s">
        <v>10</v>
      </c>
      <c r="U1" s="53" t="s">
        <v>11</v>
      </c>
      <c r="V1" s="53" t="s">
        <v>12</v>
      </c>
    </row>
    <row r="2" spans="1:22" s="2" customFormat="1" x14ac:dyDescent="0.25">
      <c r="A2" s="2" t="s">
        <v>19</v>
      </c>
      <c r="B2" s="2" t="s">
        <v>28</v>
      </c>
      <c r="C2" s="2">
        <v>48</v>
      </c>
      <c r="D2" s="61" t="s">
        <v>13</v>
      </c>
      <c r="E2" s="5">
        <v>-64.671000000000006</v>
      </c>
      <c r="F2" s="3">
        <v>212</v>
      </c>
      <c r="G2" s="4">
        <v>-0.14019999999999999</v>
      </c>
      <c r="H2" s="5">
        <v>-39.828000000000003</v>
      </c>
      <c r="I2" s="5">
        <v>90.421999999999997</v>
      </c>
      <c r="J2" s="4">
        <v>0.84000000000006292</v>
      </c>
      <c r="K2" s="3">
        <v>65.288356909684381</v>
      </c>
      <c r="L2" s="3">
        <v>26.641942943614993</v>
      </c>
      <c r="M2" s="4">
        <f t="shared" ref="M2:M17" si="0">L2/K2</f>
        <v>0.40806575941970336</v>
      </c>
      <c r="N2" s="5">
        <v>11.159999999999997</v>
      </c>
      <c r="O2" s="3">
        <v>0</v>
      </c>
      <c r="P2" s="2" t="b">
        <f>OR(F2&lt;130,J2&lt;0.4,L2&gt;100)</f>
        <v>0</v>
      </c>
      <c r="Q2" s="2" t="b">
        <f>OR(F2&gt;450,K2&gt;130)</f>
        <v>0</v>
      </c>
      <c r="R2" s="2" t="str">
        <f>IF(P2,"X94",IF(Q2,"Chrna2","Calb2"))</f>
        <v>Calb2</v>
      </c>
      <c r="S2" s="2">
        <v>12.473000000000001</v>
      </c>
      <c r="T2" s="2">
        <v>-62.527000000000001</v>
      </c>
      <c r="U2" s="2">
        <v>-0.13900000000000001</v>
      </c>
      <c r="V2" s="2">
        <v>-0.312</v>
      </c>
    </row>
    <row r="3" spans="1:22" s="2" customFormat="1" x14ac:dyDescent="0.25">
      <c r="A3" s="2" t="s">
        <v>19</v>
      </c>
      <c r="B3" s="2" t="s">
        <v>42</v>
      </c>
      <c r="C3" s="2">
        <v>48</v>
      </c>
      <c r="D3" s="61" t="s">
        <v>13</v>
      </c>
      <c r="E3" s="5">
        <v>-65.95</v>
      </c>
      <c r="F3" s="3">
        <v>409</v>
      </c>
      <c r="G3" s="4">
        <v>-0.20369999999999999</v>
      </c>
      <c r="H3" s="5">
        <v>-47.469000000000001</v>
      </c>
      <c r="I3" s="5">
        <v>84.181000000000012</v>
      </c>
      <c r="J3" s="4">
        <v>0.52999999999997494</v>
      </c>
      <c r="K3" s="3">
        <v>75.811179621954935</v>
      </c>
      <c r="L3" s="3">
        <v>57.212165594892042</v>
      </c>
      <c r="M3" s="4">
        <f t="shared" si="0"/>
        <v>0.75466660564035581</v>
      </c>
      <c r="N3" s="5">
        <v>16.417000000000002</v>
      </c>
      <c r="O3" s="3">
        <v>0</v>
      </c>
      <c r="P3" s="2" t="b">
        <f t="shared" ref="P3:P17" si="1">OR(F3&lt;130,J3&lt;0.4,L3&gt;100)</f>
        <v>0</v>
      </c>
      <c r="Q3" s="2" t="b">
        <f t="shared" ref="Q3:Q17" si="2">OR(F3&gt;450,K3&gt;130)</f>
        <v>0</v>
      </c>
      <c r="R3" s="2" t="str">
        <f t="shared" ref="R3:R59" si="3">IF(P3,"X94",IF(Q3,"Chrna2","Calb2"))</f>
        <v>Calb2</v>
      </c>
      <c r="S3" s="2">
        <v>-38.362000000000002</v>
      </c>
      <c r="T3" s="2">
        <v>-25.85</v>
      </c>
      <c r="U3" s="2">
        <v>-0.156</v>
      </c>
      <c r="V3" s="2">
        <v>-0.20200000000000001</v>
      </c>
    </row>
    <row r="4" spans="1:22" s="2" customFormat="1" x14ac:dyDescent="0.25">
      <c r="A4" s="2" t="s">
        <v>19</v>
      </c>
      <c r="B4" s="2" t="s">
        <v>43</v>
      </c>
      <c r="C4" s="2">
        <v>53</v>
      </c>
      <c r="D4" s="61" t="s">
        <v>14</v>
      </c>
      <c r="E4" s="5">
        <v>-66.433999999999997</v>
      </c>
      <c r="F4" s="3">
        <v>222</v>
      </c>
      <c r="G4" s="4">
        <v>-0.20399999999999999</v>
      </c>
      <c r="H4" s="5">
        <v>-41.259</v>
      </c>
      <c r="I4" s="5">
        <v>85.271999999999991</v>
      </c>
      <c r="J4" s="4">
        <v>0.63999999999997392</v>
      </c>
      <c r="K4" s="3">
        <v>128.16131237183816</v>
      </c>
      <c r="L4" s="3">
        <v>57.289518309729971</v>
      </c>
      <c r="M4" s="4">
        <f t="shared" si="0"/>
        <v>0.44701101486472156</v>
      </c>
      <c r="N4" s="5">
        <v>14.021000000000001</v>
      </c>
      <c r="O4" s="3">
        <v>0</v>
      </c>
      <c r="P4" s="2" t="b">
        <f t="shared" si="1"/>
        <v>0</v>
      </c>
      <c r="Q4" s="2" t="b">
        <f t="shared" si="2"/>
        <v>0</v>
      </c>
      <c r="R4" s="2" t="str">
        <f t="shared" si="3"/>
        <v>Calb2</v>
      </c>
      <c r="S4" s="2">
        <v>44.844000000000001</v>
      </c>
      <c r="T4" s="2">
        <v>-32.639000000000003</v>
      </c>
      <c r="U4" s="2">
        <v>2E-3</v>
      </c>
      <c r="V4" s="2">
        <v>-0.154</v>
      </c>
    </row>
    <row r="5" spans="1:22" s="2" customFormat="1" x14ac:dyDescent="0.25">
      <c r="A5" s="2" t="s">
        <v>19</v>
      </c>
      <c r="B5" s="2" t="s">
        <v>29</v>
      </c>
      <c r="C5" s="2">
        <v>53</v>
      </c>
      <c r="D5" s="61" t="s">
        <v>14</v>
      </c>
      <c r="E5" s="5">
        <v>-67.771000000000001</v>
      </c>
      <c r="F5" s="3">
        <v>439</v>
      </c>
      <c r="G5" s="4">
        <v>-2.5100000000000001E-2</v>
      </c>
      <c r="H5" s="5">
        <v>-43.546999999999997</v>
      </c>
      <c r="I5" s="5">
        <v>86.052999999999997</v>
      </c>
      <c r="J5" s="4">
        <v>0.77000000000004842</v>
      </c>
      <c r="K5" s="3">
        <v>53.180174430972173</v>
      </c>
      <c r="L5" s="3">
        <v>25.114900670567852</v>
      </c>
      <c r="M5" s="4">
        <f t="shared" si="0"/>
        <v>0.47226059220935757</v>
      </c>
      <c r="N5" s="5">
        <v>10.073</v>
      </c>
      <c r="O5" s="3">
        <v>0</v>
      </c>
      <c r="P5" s="2" t="b">
        <f t="shared" si="1"/>
        <v>0</v>
      </c>
      <c r="Q5" s="2" t="b">
        <f t="shared" si="2"/>
        <v>0</v>
      </c>
      <c r="R5" s="2" t="str">
        <f t="shared" si="3"/>
        <v>Calb2</v>
      </c>
      <c r="S5" s="2">
        <v>-74.343999999999994</v>
      </c>
      <c r="T5" s="2">
        <v>-31.053000000000001</v>
      </c>
      <c r="U5" s="2">
        <v>-0.20499999999999999</v>
      </c>
      <c r="V5" s="2">
        <v>-0.28799999999999998</v>
      </c>
    </row>
    <row r="6" spans="1:22" s="2" customFormat="1" x14ac:dyDescent="0.25">
      <c r="A6" s="2" t="s">
        <v>19</v>
      </c>
      <c r="B6" s="2" t="s">
        <v>30</v>
      </c>
      <c r="C6" s="2">
        <v>31</v>
      </c>
      <c r="D6" s="61" t="s">
        <v>13</v>
      </c>
      <c r="E6" s="5">
        <v>-68.760000000000005</v>
      </c>
      <c r="F6" s="3">
        <v>229</v>
      </c>
      <c r="G6" s="4">
        <v>-0.22409999999999999</v>
      </c>
      <c r="H6" s="5">
        <v>-47.289000000000001</v>
      </c>
      <c r="I6" s="5">
        <v>82.312000000000012</v>
      </c>
      <c r="J6" s="4">
        <v>0.54999999999999494</v>
      </c>
      <c r="K6" s="3">
        <v>85.42384464250118</v>
      </c>
      <c r="L6" s="3">
        <v>41.018236708040384</v>
      </c>
      <c r="M6" s="4">
        <f t="shared" si="0"/>
        <v>0.48017315164989027</v>
      </c>
      <c r="N6" s="5">
        <v>9.2100000000000009</v>
      </c>
      <c r="O6" s="3">
        <v>0</v>
      </c>
      <c r="P6" s="2" t="b">
        <f t="shared" si="1"/>
        <v>0</v>
      </c>
      <c r="Q6" s="2" t="b">
        <f t="shared" si="2"/>
        <v>0</v>
      </c>
      <c r="R6" s="2" t="str">
        <f t="shared" si="3"/>
        <v>Calb2</v>
      </c>
      <c r="S6" s="2">
        <v>20.407</v>
      </c>
      <c r="T6" s="2">
        <v>-46.125</v>
      </c>
      <c r="U6" s="2">
        <v>-0.121</v>
      </c>
      <c r="V6" s="2">
        <v>-0.219</v>
      </c>
    </row>
    <row r="7" spans="1:22" s="2" customFormat="1" x14ac:dyDescent="0.25">
      <c r="A7" s="2" t="s">
        <v>19</v>
      </c>
      <c r="B7" s="2" t="s">
        <v>31</v>
      </c>
      <c r="C7" s="2">
        <v>31</v>
      </c>
      <c r="D7" s="61" t="s">
        <v>13</v>
      </c>
      <c r="E7" s="5">
        <v>-69.884</v>
      </c>
      <c r="F7" s="3">
        <v>293</v>
      </c>
      <c r="G7" s="4">
        <v>-0.1918</v>
      </c>
      <c r="H7" s="5">
        <v>-43.26</v>
      </c>
      <c r="I7" s="5">
        <v>86.628999999999991</v>
      </c>
      <c r="J7" s="4">
        <v>0.66000000000004944</v>
      </c>
      <c r="K7" s="3">
        <v>88.010091823862524</v>
      </c>
      <c r="L7" s="3">
        <v>46.407588568882794</v>
      </c>
      <c r="M7" s="4">
        <f t="shared" si="0"/>
        <v>0.52729849051583555</v>
      </c>
      <c r="N7" s="5">
        <v>12.951000000000001</v>
      </c>
      <c r="O7" s="3">
        <v>0</v>
      </c>
      <c r="P7" s="2" t="b">
        <f t="shared" si="1"/>
        <v>0</v>
      </c>
      <c r="Q7" s="2" t="b">
        <f t="shared" si="2"/>
        <v>0</v>
      </c>
      <c r="R7" s="2" t="str">
        <f t="shared" si="3"/>
        <v>Calb2</v>
      </c>
      <c r="S7" s="2">
        <v>2.0110000000000001</v>
      </c>
      <c r="T7" s="2">
        <v>-38.148000000000003</v>
      </c>
      <c r="U7" s="2">
        <v>-0.13400000000000001</v>
      </c>
      <c r="V7" s="2">
        <v>-0.28799999999999998</v>
      </c>
    </row>
    <row r="8" spans="1:22" s="2" customFormat="1" x14ac:dyDescent="0.25">
      <c r="A8" s="2" t="s">
        <v>19</v>
      </c>
      <c r="B8" s="2" t="s">
        <v>32</v>
      </c>
      <c r="C8" s="2">
        <v>31</v>
      </c>
      <c r="D8" s="61" t="s">
        <v>13</v>
      </c>
      <c r="E8" s="5">
        <v>-67.771000000000001</v>
      </c>
      <c r="F8" s="3">
        <v>257</v>
      </c>
      <c r="G8" s="4">
        <v>-5.5500000000000001E-2</v>
      </c>
      <c r="H8" s="5">
        <v>-43.835000000000001</v>
      </c>
      <c r="I8" s="5">
        <v>86.341000000000008</v>
      </c>
      <c r="J8" s="4">
        <v>0.78000000000000291</v>
      </c>
      <c r="K8" s="3">
        <v>58.610921168310981</v>
      </c>
      <c r="L8" s="3">
        <v>17.469995283101273</v>
      </c>
      <c r="M8" s="4">
        <f t="shared" si="0"/>
        <v>0.29806723618851311</v>
      </c>
      <c r="N8" s="5">
        <v>10.073</v>
      </c>
      <c r="O8" s="3">
        <v>0</v>
      </c>
      <c r="P8" s="2" t="b">
        <f t="shared" si="1"/>
        <v>0</v>
      </c>
      <c r="Q8" s="2" t="b">
        <f t="shared" si="2"/>
        <v>0</v>
      </c>
      <c r="R8" s="2" t="str">
        <f t="shared" si="3"/>
        <v>Calb2</v>
      </c>
      <c r="S8" s="2">
        <v>-10.025</v>
      </c>
      <c r="T8" s="2">
        <v>-55.91</v>
      </c>
      <c r="U8" s="2">
        <v>-0.10100000000000001</v>
      </c>
      <c r="V8" s="2">
        <v>-0.23799999999999999</v>
      </c>
    </row>
    <row r="9" spans="1:22" s="2" customFormat="1" x14ac:dyDescent="0.25">
      <c r="A9" s="2" t="s">
        <v>19</v>
      </c>
      <c r="B9" s="2" t="s">
        <v>33</v>
      </c>
      <c r="C9" s="2">
        <v>32</v>
      </c>
      <c r="D9" s="61" t="s">
        <v>13</v>
      </c>
      <c r="E9" s="5">
        <v>-68.313999999999993</v>
      </c>
      <c r="F9" s="3">
        <v>176</v>
      </c>
      <c r="G9" s="4">
        <v>-0.1731</v>
      </c>
      <c r="H9" s="5">
        <v>-40.668999999999997</v>
      </c>
      <c r="I9" s="5">
        <v>76.266999999999996</v>
      </c>
      <c r="J9" s="4">
        <v>0.46000000000001595</v>
      </c>
      <c r="K9" s="3">
        <v>92.424289103176434</v>
      </c>
      <c r="L9" s="3">
        <v>56.263854974287405</v>
      </c>
      <c r="M9" s="4">
        <f t="shared" si="0"/>
        <v>0.60875615620346413</v>
      </c>
      <c r="N9" s="5">
        <v>14.678000000000004</v>
      </c>
      <c r="O9" s="3">
        <v>0</v>
      </c>
      <c r="P9" s="2" t="b">
        <f t="shared" si="1"/>
        <v>0</v>
      </c>
      <c r="Q9" s="2" t="b">
        <f t="shared" si="2"/>
        <v>0</v>
      </c>
      <c r="R9" s="2" t="str">
        <f t="shared" si="3"/>
        <v>Calb2</v>
      </c>
      <c r="S9" s="2">
        <v>49.195999999999998</v>
      </c>
      <c r="T9" s="2">
        <v>-56.972000000000001</v>
      </c>
      <c r="U9" s="2">
        <v>-2.9000000000000001E-2</v>
      </c>
      <c r="V9" s="2">
        <v>-0.20699999999999999</v>
      </c>
    </row>
    <row r="10" spans="1:22" s="2" customFormat="1" x14ac:dyDescent="0.25">
      <c r="A10" s="2" t="s">
        <v>19</v>
      </c>
      <c r="B10" s="2" t="s">
        <v>34</v>
      </c>
      <c r="C10" s="2">
        <v>32</v>
      </c>
      <c r="D10" s="61" t="s">
        <v>13</v>
      </c>
      <c r="E10" s="5">
        <v>-65.319999999999993</v>
      </c>
      <c r="F10" s="3">
        <v>313</v>
      </c>
      <c r="G10" s="4">
        <v>-6.1699999999999998E-2</v>
      </c>
      <c r="H10" s="5">
        <v>-37.216000000000001</v>
      </c>
      <c r="I10" s="5">
        <v>81.161000000000001</v>
      </c>
      <c r="J10" s="4">
        <v>0.86000000000002741</v>
      </c>
      <c r="K10" s="3">
        <v>69.954529555788824</v>
      </c>
      <c r="L10" s="3">
        <v>41.879905183894671</v>
      </c>
      <c r="M10" s="4">
        <f t="shared" si="0"/>
        <v>0.59867324460377358</v>
      </c>
      <c r="N10" s="5">
        <v>12.662999999999997</v>
      </c>
      <c r="O10" s="3">
        <v>0</v>
      </c>
      <c r="P10" s="2" t="b">
        <f t="shared" si="1"/>
        <v>0</v>
      </c>
      <c r="Q10" s="2" t="b">
        <f t="shared" si="2"/>
        <v>0</v>
      </c>
      <c r="R10" s="2" t="str">
        <f t="shared" si="3"/>
        <v>Calb2</v>
      </c>
      <c r="S10" s="2">
        <v>-16.254000000000001</v>
      </c>
      <c r="T10" s="2">
        <v>-47.298000000000002</v>
      </c>
      <c r="U10" s="2">
        <v>-0.14099999999999999</v>
      </c>
      <c r="V10" s="2">
        <v>-0.38700000000000001</v>
      </c>
    </row>
    <row r="11" spans="1:22" s="2" customFormat="1" x14ac:dyDescent="0.25">
      <c r="A11" s="2" t="s">
        <v>19</v>
      </c>
      <c r="B11" s="2" t="s">
        <v>35</v>
      </c>
      <c r="C11" s="2">
        <v>61</v>
      </c>
      <c r="D11" s="61" t="s">
        <v>13</v>
      </c>
      <c r="E11" s="5">
        <v>-66.704999999999998</v>
      </c>
      <c r="F11" s="3">
        <v>291</v>
      </c>
      <c r="G11" s="4">
        <v>-8.6300000000000002E-2</v>
      </c>
      <c r="H11" s="5">
        <v>-36.533000000000001</v>
      </c>
      <c r="I11" s="5">
        <v>65.793999999999997</v>
      </c>
      <c r="J11" s="4">
        <v>0.50800000000000844</v>
      </c>
      <c r="K11" s="3">
        <v>71.157495256166939</v>
      </c>
      <c r="L11" s="3">
        <v>44.730721059223477</v>
      </c>
      <c r="M11" s="4">
        <f t="shared" si="0"/>
        <v>0.62861573328562093</v>
      </c>
      <c r="N11" s="5">
        <v>9.7469999999999999</v>
      </c>
      <c r="O11" s="3">
        <v>0</v>
      </c>
      <c r="P11" s="2" t="b">
        <f t="shared" si="1"/>
        <v>0</v>
      </c>
      <c r="Q11" s="2" t="b">
        <f t="shared" si="2"/>
        <v>0</v>
      </c>
      <c r="R11" s="2" t="str">
        <f t="shared" si="3"/>
        <v>Calb2</v>
      </c>
      <c r="S11" s="2">
        <v>-8.952</v>
      </c>
      <c r="T11" s="2">
        <v>-50.134</v>
      </c>
      <c r="U11" s="2">
        <v>-0.17</v>
      </c>
      <c r="V11" s="2">
        <v>-0.26</v>
      </c>
    </row>
    <row r="12" spans="1:22" s="2" customFormat="1" x14ac:dyDescent="0.25">
      <c r="A12" s="2" t="s">
        <v>19</v>
      </c>
      <c r="B12" s="2" t="s">
        <v>36</v>
      </c>
      <c r="C12" s="2">
        <v>61</v>
      </c>
      <c r="D12" s="61" t="s">
        <v>13</v>
      </c>
      <c r="E12" s="5">
        <v>-65.31</v>
      </c>
      <c r="F12" s="3">
        <v>131</v>
      </c>
      <c r="G12" s="4">
        <v>-9.0300000000000005E-2</v>
      </c>
      <c r="H12" s="5">
        <v>-40.399000000000001</v>
      </c>
      <c r="I12" s="5">
        <v>76.114000000000004</v>
      </c>
      <c r="J12" s="4">
        <v>0.45100000000003471</v>
      </c>
      <c r="K12" s="3">
        <v>95.422882407201087</v>
      </c>
      <c r="L12" s="3">
        <v>65.508262229573674</v>
      </c>
      <c r="M12" s="4">
        <f t="shared" si="0"/>
        <v>0.68650475207852335</v>
      </c>
      <c r="N12" s="5">
        <v>13.603000000000002</v>
      </c>
      <c r="O12" s="3">
        <v>0</v>
      </c>
      <c r="P12" s="2" t="b">
        <f t="shared" si="1"/>
        <v>0</v>
      </c>
      <c r="Q12" s="2" t="b">
        <f t="shared" si="2"/>
        <v>0</v>
      </c>
      <c r="R12" s="2" t="str">
        <f t="shared" si="3"/>
        <v>Calb2</v>
      </c>
      <c r="S12" s="2">
        <v>70.046000000000006</v>
      </c>
      <c r="T12" s="2">
        <v>-62.424999999999997</v>
      </c>
      <c r="U12" s="2">
        <v>9.2999999999999999E-2</v>
      </c>
      <c r="V12" s="2">
        <v>-0.21199999999999999</v>
      </c>
    </row>
    <row r="13" spans="1:22" s="2" customFormat="1" x14ac:dyDescent="0.25">
      <c r="A13" s="2" t="s">
        <v>19</v>
      </c>
      <c r="B13" s="2" t="s">
        <v>37</v>
      </c>
      <c r="C13" s="2">
        <v>40</v>
      </c>
      <c r="D13" s="61" t="s">
        <v>13</v>
      </c>
      <c r="E13" s="5">
        <v>-60.116</v>
      </c>
      <c r="F13" s="3">
        <v>163</v>
      </c>
      <c r="G13" s="4">
        <v>-0.2029</v>
      </c>
      <c r="H13" s="5">
        <v>-41.55</v>
      </c>
      <c r="I13" s="2">
        <v>77.37</v>
      </c>
      <c r="J13" s="2">
        <v>0.47800000000003395</v>
      </c>
      <c r="K13" s="3">
        <v>84.038321474592394</v>
      </c>
      <c r="L13" s="3">
        <v>46.857721215301822</v>
      </c>
      <c r="M13" s="4">
        <f t="shared" si="0"/>
        <v>0.55757564398128157</v>
      </c>
      <c r="N13" s="5">
        <v>9.25</v>
      </c>
      <c r="O13" s="3">
        <v>0</v>
      </c>
      <c r="P13" s="2" t="b">
        <f t="shared" si="1"/>
        <v>0</v>
      </c>
      <c r="Q13" s="2" t="b">
        <f t="shared" si="2"/>
        <v>0</v>
      </c>
      <c r="R13" s="2" t="str">
        <f t="shared" si="3"/>
        <v>Calb2</v>
      </c>
      <c r="S13" s="2">
        <v>42.892000000000003</v>
      </c>
      <c r="T13" s="2">
        <v>-60.945</v>
      </c>
      <c r="U13" s="2">
        <v>-7.3999999999999996E-2</v>
      </c>
      <c r="V13" s="2">
        <v>-0.122</v>
      </c>
    </row>
    <row r="14" spans="1:22" s="2" customFormat="1" x14ac:dyDescent="0.25">
      <c r="A14" s="2" t="s">
        <v>19</v>
      </c>
      <c r="B14" s="2" t="s">
        <v>38</v>
      </c>
      <c r="C14" s="2">
        <v>40</v>
      </c>
      <c r="D14" s="61" t="s">
        <v>13</v>
      </c>
      <c r="E14" s="5">
        <v>-67.965000000000003</v>
      </c>
      <c r="F14" s="3">
        <v>195</v>
      </c>
      <c r="G14" s="4">
        <v>-0.1487</v>
      </c>
      <c r="H14" s="5">
        <v>-47.64</v>
      </c>
      <c r="I14" s="2">
        <v>79.569999999999993</v>
      </c>
      <c r="J14" s="2">
        <v>0.62699999999998868</v>
      </c>
      <c r="K14" s="3">
        <v>129.67365463583337</v>
      </c>
      <c r="L14" s="3">
        <v>55.020027289933495</v>
      </c>
      <c r="M14" s="4">
        <f t="shared" si="0"/>
        <v>0.42429611045086973</v>
      </c>
      <c r="N14" s="5">
        <v>9.9699999999999989</v>
      </c>
      <c r="O14" s="3">
        <v>0</v>
      </c>
      <c r="P14" s="2" t="b">
        <f t="shared" si="1"/>
        <v>0</v>
      </c>
      <c r="Q14" s="2" t="b">
        <f t="shared" si="2"/>
        <v>0</v>
      </c>
      <c r="R14" s="2" t="str">
        <f t="shared" si="3"/>
        <v>Calb2</v>
      </c>
      <c r="S14" s="2">
        <v>53.738999999999997</v>
      </c>
      <c r="T14" s="2">
        <v>-31.221</v>
      </c>
      <c r="U14" s="2">
        <v>7.1999999999999995E-2</v>
      </c>
      <c r="V14" s="2">
        <v>-0.16200000000000001</v>
      </c>
    </row>
    <row r="15" spans="1:22" s="2" customFormat="1" x14ac:dyDescent="0.25">
      <c r="A15" s="2" t="s">
        <v>19</v>
      </c>
      <c r="B15" s="2" t="s">
        <v>39</v>
      </c>
      <c r="C15" s="2">
        <v>45</v>
      </c>
      <c r="D15" s="61" t="s">
        <v>14</v>
      </c>
      <c r="E15" s="5">
        <v>-60.097000000000001</v>
      </c>
      <c r="F15" s="3">
        <v>260</v>
      </c>
      <c r="G15" s="4">
        <v>-0.2107</v>
      </c>
      <c r="H15" s="5">
        <v>-33.6</v>
      </c>
      <c r="I15" s="2">
        <v>73.95</v>
      </c>
      <c r="J15" s="2">
        <v>0.96299999999999164</v>
      </c>
      <c r="K15" s="3">
        <v>63.734862970044617</v>
      </c>
      <c r="L15" s="3">
        <v>26.828064301504519</v>
      </c>
      <c r="M15" s="4">
        <f t="shared" si="0"/>
        <v>0.42093232889060589</v>
      </c>
      <c r="N15" s="5">
        <v>11.479999999999997</v>
      </c>
      <c r="O15" s="3">
        <v>0</v>
      </c>
      <c r="P15" s="2" t="b">
        <f t="shared" si="1"/>
        <v>0</v>
      </c>
      <c r="Q15" s="2" t="b">
        <f t="shared" si="2"/>
        <v>0</v>
      </c>
      <c r="R15" s="2" t="str">
        <f t="shared" si="3"/>
        <v>Calb2</v>
      </c>
      <c r="S15" s="2">
        <v>-9.7569999999999997</v>
      </c>
      <c r="T15" s="2">
        <v>-60.762</v>
      </c>
      <c r="U15" s="2">
        <v>-0.24099999999999999</v>
      </c>
      <c r="V15" s="2">
        <v>-0.28000000000000003</v>
      </c>
    </row>
    <row r="16" spans="1:22" s="2" customFormat="1" x14ac:dyDescent="0.25">
      <c r="A16" s="2" t="s">
        <v>19</v>
      </c>
      <c r="B16" s="2" t="s">
        <v>40</v>
      </c>
      <c r="C16" s="2">
        <v>48</v>
      </c>
      <c r="D16" s="61" t="s">
        <v>13</v>
      </c>
      <c r="E16" s="5">
        <v>-60.155000000000001</v>
      </c>
      <c r="F16" s="3">
        <v>232</v>
      </c>
      <c r="G16" s="4">
        <v>-0.21179999999999999</v>
      </c>
      <c r="H16" s="5">
        <v>-47.268000000000001</v>
      </c>
      <c r="I16" s="5">
        <v>76.972999999999999</v>
      </c>
      <c r="J16" s="4">
        <v>0.63000000000001943</v>
      </c>
      <c r="K16" s="3">
        <v>144.91353492416192</v>
      </c>
      <c r="L16" s="3">
        <v>75.524137514349547</v>
      </c>
      <c r="M16" s="4">
        <f t="shared" si="0"/>
        <v>0.52116689827402141</v>
      </c>
      <c r="N16" s="5">
        <v>6.0090000000000003</v>
      </c>
      <c r="O16" s="3">
        <v>1</v>
      </c>
      <c r="P16" s="2" t="b">
        <f t="shared" si="1"/>
        <v>0</v>
      </c>
      <c r="Q16" s="2" t="b">
        <f t="shared" si="2"/>
        <v>1</v>
      </c>
      <c r="R16" s="6" t="str">
        <f t="shared" si="3"/>
        <v>Chrna2</v>
      </c>
      <c r="S16" s="2">
        <v>51.206000000000003</v>
      </c>
      <c r="T16" s="2">
        <v>-18.196999999999999</v>
      </c>
      <c r="U16" s="2">
        <v>0.129</v>
      </c>
      <c r="V16" s="2">
        <v>-7.5999999999999998E-2</v>
      </c>
    </row>
    <row r="17" spans="1:22" s="2" customFormat="1" x14ac:dyDescent="0.25">
      <c r="A17" s="2" t="s">
        <v>19</v>
      </c>
      <c r="B17" s="2" t="s">
        <v>41</v>
      </c>
      <c r="C17" s="2">
        <v>32</v>
      </c>
      <c r="D17" s="61" t="s">
        <v>13</v>
      </c>
      <c r="E17" s="5">
        <v>-65.319999999999993</v>
      </c>
      <c r="F17" s="3">
        <v>369</v>
      </c>
      <c r="G17" s="4">
        <v>-0.24510000000000001</v>
      </c>
      <c r="H17" s="5">
        <v>-47.000999999999998</v>
      </c>
      <c r="I17" s="5">
        <v>80.009</v>
      </c>
      <c r="J17" s="4">
        <v>0.54999999999999494</v>
      </c>
      <c r="K17" s="3">
        <v>156.6170712607676</v>
      </c>
      <c r="L17" s="3">
        <v>47.998003283063468</v>
      </c>
      <c r="M17" s="4">
        <f t="shared" si="0"/>
        <v>0.30646725096235988</v>
      </c>
      <c r="N17" s="5">
        <v>12.088000000000001</v>
      </c>
      <c r="O17" s="3">
        <v>3</v>
      </c>
      <c r="P17" s="2" t="b">
        <f t="shared" si="1"/>
        <v>0</v>
      </c>
      <c r="Q17" s="2" t="b">
        <f t="shared" si="2"/>
        <v>1</v>
      </c>
      <c r="R17" s="6" t="str">
        <f t="shared" si="3"/>
        <v>Chrna2</v>
      </c>
      <c r="S17" s="2">
        <v>-4.46</v>
      </c>
      <c r="T17" s="2">
        <v>5.88</v>
      </c>
      <c r="U17" s="2">
        <v>-9.2999999999999999E-2</v>
      </c>
      <c r="V17" s="2">
        <v>4.8000000000000001E-2</v>
      </c>
    </row>
    <row r="18" spans="1:22" s="23" customFormat="1" x14ac:dyDescent="0.25">
      <c r="A18" s="22">
        <v>0.5</v>
      </c>
      <c r="C18" s="24">
        <f t="shared" ref="C18" si="4">_xlfn.PERCENTILE.INC(C2:C17,0.5)</f>
        <v>42.5</v>
      </c>
      <c r="D18" s="62"/>
      <c r="E18" s="24">
        <f t="shared" ref="E18:O18" si="5">_xlfn.PERCENTILE.INC(E2:E17,0.5)</f>
        <v>-66.192000000000007</v>
      </c>
      <c r="F18" s="24">
        <f t="shared" si="5"/>
        <v>244.5</v>
      </c>
      <c r="G18" s="25">
        <f t="shared" si="5"/>
        <v>-0.18245</v>
      </c>
      <c r="H18" s="24">
        <f t="shared" si="5"/>
        <v>-42.405000000000001</v>
      </c>
      <c r="I18" s="24">
        <f t="shared" si="5"/>
        <v>80.585000000000008</v>
      </c>
      <c r="J18" s="25">
        <f t="shared" si="5"/>
        <v>0.62850000000000406</v>
      </c>
      <c r="K18" s="24">
        <f t="shared" si="5"/>
        <v>84.731083058546787</v>
      </c>
      <c r="L18" s="24">
        <f t="shared" si="5"/>
        <v>46.632654892092305</v>
      </c>
      <c r="M18" s="25">
        <f t="shared" si="5"/>
        <v>0.50067002496195578</v>
      </c>
      <c r="N18" s="24">
        <f t="shared" si="5"/>
        <v>11.319999999999997</v>
      </c>
      <c r="O18" s="24">
        <f t="shared" si="5"/>
        <v>0</v>
      </c>
    </row>
    <row r="19" spans="1:22" s="23" customFormat="1" x14ac:dyDescent="0.25">
      <c r="A19" s="22">
        <v>0.25</v>
      </c>
      <c r="C19" s="24">
        <f t="shared" ref="C19" si="6">_xlfn.PERCENTILE.INC(C2:C17,0.25)</f>
        <v>32</v>
      </c>
      <c r="D19" s="62"/>
      <c r="E19" s="24">
        <f t="shared" ref="E19:O19" si="7">_xlfn.PERCENTILE.INC(E2:E17,0.25)</f>
        <v>-67.819500000000005</v>
      </c>
      <c r="F19" s="24">
        <f t="shared" si="7"/>
        <v>207.75</v>
      </c>
      <c r="G19" s="25">
        <f t="shared" si="7"/>
        <v>-0.205675</v>
      </c>
      <c r="H19" s="24">
        <f t="shared" si="7"/>
        <v>-47.067749999999997</v>
      </c>
      <c r="I19" s="24">
        <f t="shared" si="7"/>
        <v>76.796499999999995</v>
      </c>
      <c r="J19" s="25">
        <f t="shared" si="7"/>
        <v>0.52449999999998331</v>
      </c>
      <c r="K19" s="24">
        <f t="shared" si="7"/>
        <v>68.787986394262717</v>
      </c>
      <c r="L19" s="24">
        <f t="shared" si="7"/>
        <v>37.470693606406414</v>
      </c>
      <c r="M19" s="25">
        <f t="shared" si="7"/>
        <v>0.42345516506080377</v>
      </c>
      <c r="N19" s="24">
        <f t="shared" si="7"/>
        <v>9.9142499999999991</v>
      </c>
      <c r="O19" s="24">
        <f t="shared" si="7"/>
        <v>0</v>
      </c>
    </row>
    <row r="20" spans="1:22" s="23" customFormat="1" x14ac:dyDescent="0.25">
      <c r="A20" s="22">
        <v>0.75</v>
      </c>
      <c r="C20" s="24">
        <f t="shared" ref="C20" si="8">_xlfn.PERCENTILE.INC(C2:C17,0.75)</f>
        <v>49.25</v>
      </c>
      <c r="D20" s="62"/>
      <c r="E20" s="24">
        <f t="shared" ref="E20:O20" si="9">_xlfn.PERCENTILE.INC(E2:E17,0.75)</f>
        <v>-65.15025</v>
      </c>
      <c r="F20" s="24">
        <f t="shared" si="9"/>
        <v>298</v>
      </c>
      <c r="G20" s="25">
        <f t="shared" si="9"/>
        <v>-8.9300000000000004E-2</v>
      </c>
      <c r="H20" s="24">
        <f t="shared" si="9"/>
        <v>-40.256250000000001</v>
      </c>
      <c r="I20" s="24">
        <f t="shared" si="9"/>
        <v>85.467249999999993</v>
      </c>
      <c r="J20" s="25">
        <f t="shared" si="9"/>
        <v>0.77250000000003705</v>
      </c>
      <c r="K20" s="24">
        <f t="shared" si="9"/>
        <v>103.60748989836036</v>
      </c>
      <c r="L20" s="24">
        <f t="shared" si="9"/>
        <v>56.500932629438566</v>
      </c>
      <c r="M20" s="25">
        <f t="shared" si="9"/>
        <v>0.60119397250369622</v>
      </c>
      <c r="N20" s="24">
        <f t="shared" si="9"/>
        <v>13.114000000000001</v>
      </c>
      <c r="O20" s="24">
        <f t="shared" si="9"/>
        <v>0</v>
      </c>
    </row>
    <row r="21" spans="1:22" s="45" customFormat="1" x14ac:dyDescent="0.25">
      <c r="D21" s="63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</row>
    <row r="22" spans="1:22" s="8" customFormat="1" x14ac:dyDescent="0.25">
      <c r="A22" s="7" t="s">
        <v>20</v>
      </c>
      <c r="B22" s="8" t="s">
        <v>44</v>
      </c>
      <c r="C22" s="8">
        <v>35</v>
      </c>
      <c r="D22" s="64" t="s">
        <v>13</v>
      </c>
      <c r="E22" s="9">
        <v>-58.837000000000003</v>
      </c>
      <c r="F22" s="10">
        <v>605</v>
      </c>
      <c r="G22" s="11">
        <v>-9.2100000000000001E-2</v>
      </c>
      <c r="H22" s="9">
        <v>-42.512999999999998</v>
      </c>
      <c r="I22" s="9">
        <v>90.97</v>
      </c>
      <c r="J22" s="11">
        <v>0.64999999999998392</v>
      </c>
      <c r="K22" s="10">
        <v>79.335695774051899</v>
      </c>
      <c r="L22" s="10">
        <v>35.041489123121792</v>
      </c>
      <c r="M22" s="11">
        <f t="shared" ref="M22:M59" si="10">L22/K22</f>
        <v>0.44168628990057601</v>
      </c>
      <c r="N22" s="9">
        <v>12.219000000000001</v>
      </c>
      <c r="O22" s="10">
        <v>0</v>
      </c>
      <c r="P22" s="8" t="b">
        <f>OR(F22&lt;130,J22&lt;0.4,L22&gt;100)</f>
        <v>0</v>
      </c>
      <c r="Q22" s="8" t="b">
        <f>OR(F22&gt;450,K22&gt;130)</f>
        <v>1</v>
      </c>
      <c r="R22" s="8" t="str">
        <f t="shared" si="3"/>
        <v>Chrna2</v>
      </c>
      <c r="S22" s="8">
        <v>-123.11</v>
      </c>
      <c r="T22" s="8">
        <v>3.9369999999999998</v>
      </c>
      <c r="U22" s="8">
        <v>-0.20899999999999999</v>
      </c>
      <c r="V22" s="8">
        <v>2.9000000000000001E-2</v>
      </c>
    </row>
    <row r="23" spans="1:22" s="8" customFormat="1" x14ac:dyDescent="0.25">
      <c r="A23" s="7" t="s">
        <v>20</v>
      </c>
      <c r="B23" s="8" t="s">
        <v>45</v>
      </c>
      <c r="C23" s="8">
        <v>46</v>
      </c>
      <c r="D23" s="64" t="s">
        <v>14</v>
      </c>
      <c r="E23" s="9">
        <v>-68.721000000000004</v>
      </c>
      <c r="F23" s="10">
        <v>237</v>
      </c>
      <c r="G23" s="11">
        <v>-0.18770000000000001</v>
      </c>
      <c r="H23" s="9">
        <v>-47.671999999999997</v>
      </c>
      <c r="I23" s="9">
        <v>88.796999999999997</v>
      </c>
      <c r="J23" s="11">
        <v>0.37000000000003697</v>
      </c>
      <c r="K23" s="10">
        <v>128.87151509944681</v>
      </c>
      <c r="L23" s="10">
        <v>64.27644011364066</v>
      </c>
      <c r="M23" s="11">
        <f t="shared" si="10"/>
        <v>0.49876374980180993</v>
      </c>
      <c r="N23" s="9">
        <v>12.220000000000006</v>
      </c>
      <c r="O23" s="10">
        <v>0</v>
      </c>
      <c r="P23" s="8" t="b">
        <f t="shared" ref="P23:P25" si="11">OR(F23&lt;130,J23&lt;0.4,L23&gt;100)</f>
        <v>1</v>
      </c>
      <c r="Q23" s="8" t="b">
        <f t="shared" ref="Q23:Q25" si="12">OR(F23&gt;450,K23&gt;130)</f>
        <v>0</v>
      </c>
      <c r="R23" s="12" t="str">
        <f t="shared" si="3"/>
        <v>X94</v>
      </c>
      <c r="S23" s="8">
        <v>44.781999999999996</v>
      </c>
      <c r="T23" s="8">
        <v>-25.236000000000001</v>
      </c>
      <c r="U23" s="8">
        <v>6.5000000000000002E-2</v>
      </c>
      <c r="V23" s="8">
        <v>-6.6000000000000003E-2</v>
      </c>
    </row>
    <row r="24" spans="1:22" s="8" customFormat="1" x14ac:dyDescent="0.25">
      <c r="A24" s="7" t="s">
        <v>20</v>
      </c>
      <c r="B24" s="8" t="s">
        <v>46</v>
      </c>
      <c r="C24" s="8">
        <v>41</v>
      </c>
      <c r="D24" s="64" t="s">
        <v>13</v>
      </c>
      <c r="E24" s="9">
        <v>-65.543000000000006</v>
      </c>
      <c r="F24" s="10">
        <v>263</v>
      </c>
      <c r="G24" s="11">
        <v>-8.5400000000000004E-2</v>
      </c>
      <c r="H24" s="9">
        <v>-44.295000000000002</v>
      </c>
      <c r="I24" s="9">
        <v>73.299000000000007</v>
      </c>
      <c r="J24" s="11">
        <v>0.55000000000005045</v>
      </c>
      <c r="K24" s="10">
        <v>181.76310209027577</v>
      </c>
      <c r="L24" s="10">
        <v>38.872691933916428</v>
      </c>
      <c r="M24" s="11">
        <f t="shared" si="10"/>
        <v>0.21386459345643011</v>
      </c>
      <c r="N24" s="9">
        <v>5.7489999999999952</v>
      </c>
      <c r="O24" s="10">
        <v>0</v>
      </c>
      <c r="P24" s="8" t="b">
        <f t="shared" si="11"/>
        <v>0</v>
      </c>
      <c r="Q24" s="8" t="b">
        <f t="shared" si="12"/>
        <v>1</v>
      </c>
      <c r="R24" s="8" t="str">
        <f t="shared" si="3"/>
        <v>Chrna2</v>
      </c>
      <c r="S24" s="8">
        <v>34.423999999999999</v>
      </c>
      <c r="T24" s="8">
        <v>1.839</v>
      </c>
      <c r="U24" s="8">
        <v>-4.4999999999999998E-2</v>
      </c>
      <c r="V24" s="8">
        <v>-1.2999999999999999E-2</v>
      </c>
    </row>
    <row r="25" spans="1:22" s="8" customFormat="1" x14ac:dyDescent="0.25">
      <c r="A25" s="7" t="s">
        <v>20</v>
      </c>
      <c r="B25" s="8" t="s">
        <v>47</v>
      </c>
      <c r="C25" s="8">
        <v>41</v>
      </c>
      <c r="D25" s="64" t="s">
        <v>13</v>
      </c>
      <c r="E25" s="9">
        <v>-63.604999999999997</v>
      </c>
      <c r="F25" s="10">
        <v>347</v>
      </c>
      <c r="G25" s="11">
        <v>-0.15110000000000001</v>
      </c>
      <c r="H25" s="9">
        <v>-45.158000000000001</v>
      </c>
      <c r="I25" s="9">
        <v>83.072000000000003</v>
      </c>
      <c r="J25" s="11">
        <v>0.42999999999993044</v>
      </c>
      <c r="K25" s="10">
        <v>125.82309273162022</v>
      </c>
      <c r="L25" s="10">
        <v>44.002851384769741</v>
      </c>
      <c r="M25" s="11">
        <f t="shared" si="10"/>
        <v>0.34971999518901919</v>
      </c>
      <c r="N25" s="9">
        <v>10.634999999999998</v>
      </c>
      <c r="O25" s="10">
        <v>0</v>
      </c>
      <c r="P25" s="8" t="b">
        <f t="shared" si="11"/>
        <v>0</v>
      </c>
      <c r="Q25" s="8" t="b">
        <f t="shared" si="12"/>
        <v>0</v>
      </c>
      <c r="R25" s="12" t="str">
        <f t="shared" si="3"/>
        <v>Calb2</v>
      </c>
      <c r="S25" s="8">
        <v>-9.2420000000000009</v>
      </c>
      <c r="T25" s="8">
        <v>-11.782999999999999</v>
      </c>
      <c r="U25" s="8">
        <v>-5.2999999999999999E-2</v>
      </c>
      <c r="V25" s="8">
        <v>6.9000000000000006E-2</v>
      </c>
    </row>
    <row r="26" spans="1:22" s="8" customFormat="1" x14ac:dyDescent="0.25">
      <c r="A26" s="7" t="s">
        <v>20</v>
      </c>
      <c r="B26" s="8" t="s">
        <v>48</v>
      </c>
      <c r="C26" s="8">
        <v>32</v>
      </c>
      <c r="D26" s="64" t="s">
        <v>13</v>
      </c>
      <c r="E26" s="9">
        <v>-64.884</v>
      </c>
      <c r="F26" s="10">
        <v>205</v>
      </c>
      <c r="G26" s="11">
        <v>-0.32029999999999997</v>
      </c>
      <c r="H26" s="9">
        <v>-42.676000000000002</v>
      </c>
      <c r="I26" s="9">
        <v>90.341000000000008</v>
      </c>
      <c r="J26" s="11">
        <v>0.45000000000006146</v>
      </c>
      <c r="K26" s="10">
        <v>148.38262934019139</v>
      </c>
      <c r="L26" s="10">
        <v>86.025945425140208</v>
      </c>
      <c r="M26" s="11">
        <f t="shared" si="10"/>
        <v>0.57975752153516358</v>
      </c>
      <c r="N26" s="9">
        <v>15.873999999999995</v>
      </c>
      <c r="O26" s="10">
        <v>0</v>
      </c>
      <c r="P26" s="8" t="b">
        <f t="shared" ref="P26:P59" si="13">OR(F26&lt;130,J26&lt;0.4,L26&gt;100)</f>
        <v>0</v>
      </c>
      <c r="Q26" s="8" t="b">
        <f t="shared" ref="Q26:Q59" si="14">OR(F26&gt;450,K26&gt;130)</f>
        <v>1</v>
      </c>
      <c r="R26" s="8" t="str">
        <f t="shared" si="3"/>
        <v>Chrna2</v>
      </c>
      <c r="S26" s="8">
        <v>72.710999999999999</v>
      </c>
      <c r="T26" s="8">
        <v>-25.681999999999999</v>
      </c>
      <c r="U26" s="8">
        <v>0.11799999999999999</v>
      </c>
      <c r="V26" s="8">
        <v>-4.3999999999999997E-2</v>
      </c>
    </row>
    <row r="27" spans="1:22" s="8" customFormat="1" x14ac:dyDescent="0.25">
      <c r="A27" s="7" t="s">
        <v>20</v>
      </c>
      <c r="B27" s="8" t="s">
        <v>49</v>
      </c>
      <c r="C27" s="8">
        <v>35</v>
      </c>
      <c r="D27" s="64" t="s">
        <v>13</v>
      </c>
      <c r="E27" s="9">
        <v>-63.158999999999999</v>
      </c>
      <c r="F27" s="10">
        <v>455</v>
      </c>
      <c r="G27" s="11">
        <v>-0.18840000000000001</v>
      </c>
      <c r="H27" s="9">
        <v>-38.607999999999997</v>
      </c>
      <c r="I27" s="9">
        <v>63.997999999999998</v>
      </c>
      <c r="J27" s="11">
        <v>0.58000000000002494</v>
      </c>
      <c r="K27" s="10">
        <v>103.19562450552111</v>
      </c>
      <c r="L27" s="10">
        <v>62.781733026958506</v>
      </c>
      <c r="M27" s="11">
        <f t="shared" si="10"/>
        <v>0.60837592027556942</v>
      </c>
      <c r="N27" s="9">
        <v>16.355000000000004</v>
      </c>
      <c r="O27" s="10">
        <v>1</v>
      </c>
      <c r="P27" s="8" t="b">
        <f t="shared" si="13"/>
        <v>0</v>
      </c>
      <c r="Q27" s="8" t="b">
        <f t="shared" si="14"/>
        <v>1</v>
      </c>
      <c r="R27" s="8" t="str">
        <f t="shared" si="3"/>
        <v>Chrna2</v>
      </c>
      <c r="S27" s="8">
        <v>-48.387</v>
      </c>
      <c r="T27" s="8">
        <v>-12.819000000000001</v>
      </c>
      <c r="U27" s="8">
        <v>-0.105</v>
      </c>
      <c r="V27" s="8">
        <v>-3.5999999999999997E-2</v>
      </c>
    </row>
    <row r="28" spans="1:22" s="8" customFormat="1" x14ac:dyDescent="0.25">
      <c r="A28" s="7" t="s">
        <v>20</v>
      </c>
      <c r="B28" s="8" t="s">
        <v>50</v>
      </c>
      <c r="C28" s="8">
        <v>47</v>
      </c>
      <c r="D28" s="64" t="s">
        <v>14</v>
      </c>
      <c r="E28" s="9">
        <v>-65.349000000000004</v>
      </c>
      <c r="F28" s="10">
        <v>298</v>
      </c>
      <c r="G28" s="11">
        <v>-0.22639999999999999</v>
      </c>
      <c r="H28" s="9">
        <v>-39.729999999999997</v>
      </c>
      <c r="I28" s="9">
        <v>79.91</v>
      </c>
      <c r="J28" s="11">
        <v>0.41400000000002546</v>
      </c>
      <c r="K28" s="10">
        <v>130.95861707700377</v>
      </c>
      <c r="L28" s="10">
        <v>91.573414406329547</v>
      </c>
      <c r="M28" s="11">
        <f t="shared" si="10"/>
        <v>0.69925459240673193</v>
      </c>
      <c r="N28" s="9">
        <v>20.110000000000007</v>
      </c>
      <c r="O28" s="10">
        <v>1</v>
      </c>
      <c r="P28" s="8" t="b">
        <f t="shared" si="13"/>
        <v>0</v>
      </c>
      <c r="Q28" s="8" t="b">
        <f t="shared" si="14"/>
        <v>1</v>
      </c>
      <c r="R28" s="8" t="str">
        <f t="shared" si="3"/>
        <v>Chrna2</v>
      </c>
      <c r="S28" s="8">
        <v>36.058999999999997</v>
      </c>
      <c r="T28" s="8">
        <v>-23.16</v>
      </c>
      <c r="U28" s="8">
        <v>0.14199999999999999</v>
      </c>
      <c r="V28" s="8">
        <v>-1.9E-2</v>
      </c>
    </row>
    <row r="29" spans="1:22" s="8" customFormat="1" x14ac:dyDescent="0.25">
      <c r="A29" s="7" t="s">
        <v>20</v>
      </c>
      <c r="B29" s="8" t="s">
        <v>51</v>
      </c>
      <c r="C29" s="8">
        <v>64</v>
      </c>
      <c r="D29" s="64" t="s">
        <v>13</v>
      </c>
      <c r="E29" s="9">
        <v>-65.930000000000007</v>
      </c>
      <c r="F29" s="10">
        <v>658</v>
      </c>
      <c r="G29" s="11">
        <v>-0.4894</v>
      </c>
      <c r="H29" s="9">
        <v>-50.069000000000003</v>
      </c>
      <c r="I29" s="9">
        <v>77.864000000000004</v>
      </c>
      <c r="J29" s="11">
        <v>0.46000000000001595</v>
      </c>
      <c r="K29" s="10">
        <v>137.16793928032536</v>
      </c>
      <c r="L29" s="10">
        <v>45.905673023072197</v>
      </c>
      <c r="M29" s="11">
        <f t="shared" si="10"/>
        <v>0.33466765822920447</v>
      </c>
      <c r="N29" s="9">
        <v>6.320999999999998</v>
      </c>
      <c r="O29" s="10">
        <v>1</v>
      </c>
      <c r="P29" s="8" t="b">
        <f t="shared" si="13"/>
        <v>0</v>
      </c>
      <c r="Q29" s="8" t="b">
        <f t="shared" si="14"/>
        <v>1</v>
      </c>
      <c r="R29" s="8" t="str">
        <f t="shared" si="3"/>
        <v>Chrna2</v>
      </c>
      <c r="S29" s="8">
        <v>-118.536</v>
      </c>
      <c r="T29" s="8">
        <v>44.701999999999998</v>
      </c>
      <c r="U29" s="8">
        <v>-0.42799999999999999</v>
      </c>
      <c r="V29" s="8">
        <v>0.123</v>
      </c>
    </row>
    <row r="30" spans="1:22" s="8" customFormat="1" x14ac:dyDescent="0.25">
      <c r="A30" s="7" t="s">
        <v>20</v>
      </c>
      <c r="B30" s="8" t="s">
        <v>52</v>
      </c>
      <c r="C30" s="8">
        <v>35</v>
      </c>
      <c r="D30" s="64" t="s">
        <v>13</v>
      </c>
      <c r="E30" s="9">
        <v>-67.878</v>
      </c>
      <c r="F30" s="10">
        <v>191</v>
      </c>
      <c r="G30" s="11">
        <v>-0.20610000000000001</v>
      </c>
      <c r="H30" s="9">
        <v>-44.570999999999998</v>
      </c>
      <c r="I30" s="9">
        <v>74.463999999999999</v>
      </c>
      <c r="J30" s="11">
        <v>0.41000000000002146</v>
      </c>
      <c r="K30" s="10">
        <v>211.61035480002826</v>
      </c>
      <c r="L30" s="10">
        <v>73.083388145874437</v>
      </c>
      <c r="M30" s="11">
        <f t="shared" si="10"/>
        <v>0.34536773124802056</v>
      </c>
      <c r="N30" s="9">
        <v>12.849000000000004</v>
      </c>
      <c r="O30" s="10">
        <v>1</v>
      </c>
      <c r="P30" s="8" t="b">
        <f t="shared" si="13"/>
        <v>0</v>
      </c>
      <c r="Q30" s="8" t="b">
        <f t="shared" si="14"/>
        <v>1</v>
      </c>
      <c r="R30" s="8" t="str">
        <f t="shared" si="3"/>
        <v>Chrna2</v>
      </c>
      <c r="S30" s="8">
        <v>90.23</v>
      </c>
      <c r="T30" s="8">
        <v>2.4900000000000002</v>
      </c>
      <c r="U30" s="8">
        <v>0.129</v>
      </c>
      <c r="V30" s="8">
        <v>4.7E-2</v>
      </c>
    </row>
    <row r="31" spans="1:22" s="8" customFormat="1" x14ac:dyDescent="0.25">
      <c r="A31" s="7" t="s">
        <v>20</v>
      </c>
      <c r="B31" s="8" t="s">
        <v>53</v>
      </c>
      <c r="C31" s="8">
        <v>31</v>
      </c>
      <c r="D31" s="64" t="s">
        <v>14</v>
      </c>
      <c r="E31" s="9">
        <v>-64.099000000000004</v>
      </c>
      <c r="F31" s="10">
        <v>600</v>
      </c>
      <c r="G31" s="11">
        <v>-0.14399999999999999</v>
      </c>
      <c r="H31" s="9">
        <v>-44.87</v>
      </c>
      <c r="I31" s="9">
        <v>75.022999999999996</v>
      </c>
      <c r="J31" s="11">
        <v>0.69000000000002393</v>
      </c>
      <c r="K31" s="10">
        <v>82.918739635157579</v>
      </c>
      <c r="L31" s="10">
        <v>55.362402285359963</v>
      </c>
      <c r="M31" s="11">
        <f t="shared" si="10"/>
        <v>0.66767057156144094</v>
      </c>
      <c r="N31" s="9">
        <v>18.684000000000005</v>
      </c>
      <c r="O31" s="10">
        <v>1</v>
      </c>
      <c r="P31" s="8" t="b">
        <f t="shared" si="13"/>
        <v>0</v>
      </c>
      <c r="Q31" s="8" t="b">
        <f t="shared" si="14"/>
        <v>1</v>
      </c>
      <c r="R31" s="8" t="str">
        <f t="shared" si="3"/>
        <v>Chrna2</v>
      </c>
      <c r="S31" s="8">
        <v>-108.10599999999999</v>
      </c>
      <c r="T31" s="8">
        <v>3.1429999999999998</v>
      </c>
      <c r="U31" s="8">
        <v>-0.17499999999999999</v>
      </c>
      <c r="V31" s="8">
        <v>-9.6000000000000002E-2</v>
      </c>
    </row>
    <row r="32" spans="1:22" s="8" customFormat="1" x14ac:dyDescent="0.25">
      <c r="A32" s="7" t="s">
        <v>20</v>
      </c>
      <c r="B32" s="8" t="s">
        <v>54</v>
      </c>
      <c r="C32" s="8">
        <v>34</v>
      </c>
      <c r="D32" s="64" t="s">
        <v>13</v>
      </c>
      <c r="E32" s="9">
        <v>-67.421999999999997</v>
      </c>
      <c r="F32" s="10">
        <v>474</v>
      </c>
      <c r="G32" s="11">
        <v>-8.6699999999999999E-2</v>
      </c>
      <c r="H32" s="9">
        <v>-42.637</v>
      </c>
      <c r="I32" s="9">
        <v>67.552999999999997</v>
      </c>
      <c r="J32" s="11">
        <v>0.41999999999997595</v>
      </c>
      <c r="K32" s="10">
        <v>142.32174201812219</v>
      </c>
      <c r="L32" s="10">
        <v>37.969396666286961</v>
      </c>
      <c r="M32" s="11">
        <f t="shared" si="10"/>
        <v>0.2667856374428878</v>
      </c>
      <c r="N32" s="9">
        <v>11.377000000000002</v>
      </c>
      <c r="O32" s="10">
        <v>2</v>
      </c>
      <c r="P32" s="8" t="b">
        <f t="shared" si="13"/>
        <v>0</v>
      </c>
      <c r="Q32" s="8" t="b">
        <f t="shared" si="14"/>
        <v>1</v>
      </c>
      <c r="R32" s="8" t="str">
        <f t="shared" si="3"/>
        <v>Chrna2</v>
      </c>
      <c r="S32" s="8">
        <v>-54.192999999999998</v>
      </c>
      <c r="T32" s="8">
        <v>12.416</v>
      </c>
      <c r="U32" s="8">
        <v>-0.127</v>
      </c>
      <c r="V32" s="8">
        <v>0.12</v>
      </c>
    </row>
    <row r="33" spans="1:22" s="8" customFormat="1" x14ac:dyDescent="0.25">
      <c r="A33" s="7" t="s">
        <v>20</v>
      </c>
      <c r="B33" s="8" t="s">
        <v>55</v>
      </c>
      <c r="C33" s="8">
        <v>105</v>
      </c>
      <c r="D33" s="64" t="s">
        <v>14</v>
      </c>
      <c r="E33" s="9">
        <v>-61.317999999999998</v>
      </c>
      <c r="F33" s="10">
        <v>831</v>
      </c>
      <c r="G33" s="11">
        <v>-0.22559999999999999</v>
      </c>
      <c r="H33" s="9">
        <v>-44.984999999999999</v>
      </c>
      <c r="I33" s="9">
        <v>79.37299999999999</v>
      </c>
      <c r="J33" s="11">
        <v>0.62000000000000943</v>
      </c>
      <c r="K33" s="10">
        <v>70.213214126898663</v>
      </c>
      <c r="L33" s="10">
        <v>30.36541743339345</v>
      </c>
      <c r="M33" s="11">
        <f t="shared" si="10"/>
        <v>0.43247439689220074</v>
      </c>
      <c r="N33" s="9">
        <v>12.988</v>
      </c>
      <c r="O33" s="10">
        <v>3</v>
      </c>
      <c r="P33" s="8" t="b">
        <f t="shared" si="13"/>
        <v>0</v>
      </c>
      <c r="Q33" s="8" t="b">
        <f t="shared" si="14"/>
        <v>1</v>
      </c>
      <c r="R33" s="8" t="str">
        <f t="shared" si="3"/>
        <v>Chrna2</v>
      </c>
      <c r="S33" s="8">
        <v>-210.73599999999999</v>
      </c>
      <c r="T33" s="8">
        <v>34.555999999999997</v>
      </c>
      <c r="U33" s="8">
        <v>-0.42799999999999999</v>
      </c>
      <c r="V33" s="8">
        <v>0.11700000000000001</v>
      </c>
    </row>
    <row r="34" spans="1:22" s="8" customFormat="1" x14ac:dyDescent="0.25">
      <c r="A34" s="7" t="s">
        <v>20</v>
      </c>
      <c r="B34" s="8" t="s">
        <v>56</v>
      </c>
      <c r="C34" s="8">
        <v>33</v>
      </c>
      <c r="D34" s="64" t="s">
        <v>13</v>
      </c>
      <c r="E34" s="9">
        <v>-64.099000000000004</v>
      </c>
      <c r="F34" s="10">
        <v>624</v>
      </c>
      <c r="G34" s="11">
        <v>-9.5299999999999996E-2</v>
      </c>
      <c r="H34" s="9">
        <v>-51.406999999999996</v>
      </c>
      <c r="I34" s="9">
        <v>85.33</v>
      </c>
      <c r="J34" s="11">
        <v>0.54999999999999494</v>
      </c>
      <c r="K34" s="10">
        <v>79.653771606085542</v>
      </c>
      <c r="L34" s="10">
        <v>35.902001895625681</v>
      </c>
      <c r="M34" s="11">
        <f t="shared" si="10"/>
        <v>0.45072569913165006</v>
      </c>
      <c r="N34" s="9">
        <v>10.903000000000006</v>
      </c>
      <c r="O34" s="10">
        <v>3</v>
      </c>
      <c r="P34" s="8" t="b">
        <f t="shared" si="13"/>
        <v>0</v>
      </c>
      <c r="Q34" s="8" t="b">
        <f t="shared" si="14"/>
        <v>1</v>
      </c>
      <c r="R34" s="8" t="str">
        <f t="shared" si="3"/>
        <v>Chrna2</v>
      </c>
      <c r="S34" s="8">
        <v>-127.31699999999999</v>
      </c>
      <c r="T34" s="8">
        <v>12.59</v>
      </c>
      <c r="U34" s="8">
        <v>-0.18</v>
      </c>
      <c r="V34" s="8">
        <v>3.4000000000000002E-2</v>
      </c>
    </row>
    <row r="35" spans="1:22" s="8" customFormat="1" x14ac:dyDescent="0.25">
      <c r="A35" s="7" t="s">
        <v>20</v>
      </c>
      <c r="B35" s="8" t="s">
        <v>57</v>
      </c>
      <c r="C35" s="8">
        <v>46</v>
      </c>
      <c r="D35" s="64" t="s">
        <v>13</v>
      </c>
      <c r="E35" s="9">
        <v>-60.814</v>
      </c>
      <c r="F35" s="10">
        <v>649</v>
      </c>
      <c r="G35" s="11">
        <v>-0.1709</v>
      </c>
      <c r="H35" s="9">
        <v>-46.52</v>
      </c>
      <c r="I35" s="9">
        <v>70.930000000000007</v>
      </c>
      <c r="J35" s="11">
        <v>0.67000000000000393</v>
      </c>
      <c r="K35" s="10">
        <v>108.49909584086795</v>
      </c>
      <c r="L35" s="10">
        <v>47.535294956505219</v>
      </c>
      <c r="M35" s="11">
        <f t="shared" si="10"/>
        <v>0.43811696851578991</v>
      </c>
      <c r="N35" s="9">
        <v>4.6199999999999974</v>
      </c>
      <c r="O35" s="10">
        <v>3</v>
      </c>
      <c r="P35" s="8" t="b">
        <f t="shared" si="13"/>
        <v>0</v>
      </c>
      <c r="Q35" s="8" t="b">
        <f t="shared" si="14"/>
        <v>1</v>
      </c>
      <c r="R35" s="8" t="str">
        <f t="shared" si="3"/>
        <v>Chrna2</v>
      </c>
      <c r="S35" s="8">
        <v>-127.33199999999999</v>
      </c>
      <c r="T35" s="8">
        <v>27.922000000000001</v>
      </c>
      <c r="U35" s="8">
        <v>-0.22600000000000001</v>
      </c>
      <c r="V35" s="8">
        <v>1.6E-2</v>
      </c>
    </row>
    <row r="36" spans="1:22" s="8" customFormat="1" x14ac:dyDescent="0.25">
      <c r="A36" s="7" t="s">
        <v>20</v>
      </c>
      <c r="B36" s="8" t="s">
        <v>58</v>
      </c>
      <c r="C36" s="8">
        <v>36</v>
      </c>
      <c r="D36" s="64" t="s">
        <v>14</v>
      </c>
      <c r="E36" s="9">
        <v>-65.397000000000006</v>
      </c>
      <c r="F36" s="10">
        <v>652</v>
      </c>
      <c r="G36" s="11">
        <v>-0.14330000000000001</v>
      </c>
      <c r="H36" s="9">
        <v>-51.201999999999998</v>
      </c>
      <c r="I36" s="9">
        <v>84.180999999999997</v>
      </c>
      <c r="J36" s="11">
        <v>0.52000000000007596</v>
      </c>
      <c r="K36" s="10">
        <v>188.89308651303153</v>
      </c>
      <c r="L36" s="10">
        <v>52.842392280783301</v>
      </c>
      <c r="M36" s="11">
        <f t="shared" si="10"/>
        <v>0.2797476247344699</v>
      </c>
      <c r="N36" s="9">
        <v>8.4179999999999993</v>
      </c>
      <c r="O36" s="10">
        <v>4</v>
      </c>
      <c r="P36" s="8" t="b">
        <f t="shared" si="13"/>
        <v>0</v>
      </c>
      <c r="Q36" s="8" t="b">
        <f t="shared" si="14"/>
        <v>1</v>
      </c>
      <c r="R36" s="8" t="str">
        <f t="shared" si="3"/>
        <v>Chrna2</v>
      </c>
      <c r="S36" s="8">
        <v>-94.753</v>
      </c>
      <c r="T36" s="8">
        <v>67.481999999999999</v>
      </c>
      <c r="U36" s="8">
        <v>-0.13100000000000001</v>
      </c>
      <c r="V36" s="8">
        <v>0.155</v>
      </c>
    </row>
    <row r="37" spans="1:22" s="8" customFormat="1" x14ac:dyDescent="0.25">
      <c r="A37" s="7" t="s">
        <v>20</v>
      </c>
      <c r="B37" s="8" t="s">
        <v>59</v>
      </c>
      <c r="C37" s="8">
        <v>46</v>
      </c>
      <c r="D37" s="64" t="s">
        <v>14</v>
      </c>
      <c r="E37" s="9">
        <v>-56.317999999999998</v>
      </c>
      <c r="F37" s="10">
        <v>688</v>
      </c>
      <c r="G37" s="11">
        <v>-0.3009</v>
      </c>
      <c r="H37" s="9">
        <v>-37.896000000000001</v>
      </c>
      <c r="I37" s="9">
        <v>76.849000000000004</v>
      </c>
      <c r="J37" s="11">
        <v>0.55999999999989392</v>
      </c>
      <c r="K37" s="10">
        <v>142.11274277593583</v>
      </c>
      <c r="L37" s="10">
        <v>57.585774010388484</v>
      </c>
      <c r="M37" s="11">
        <f t="shared" si="10"/>
        <v>0.40521189645309957</v>
      </c>
      <c r="N37" s="9">
        <v>8.9609999999999985</v>
      </c>
      <c r="O37" s="10">
        <v>4</v>
      </c>
      <c r="P37" s="8" t="b">
        <f t="shared" si="13"/>
        <v>0</v>
      </c>
      <c r="Q37" s="8" t="b">
        <f t="shared" si="14"/>
        <v>1</v>
      </c>
      <c r="R37" s="8" t="str">
        <f t="shared" si="3"/>
        <v>Chrna2</v>
      </c>
      <c r="S37" s="8">
        <v>-126.167</v>
      </c>
      <c r="T37" s="8">
        <v>43.079000000000001</v>
      </c>
      <c r="U37" s="8">
        <v>-0.29199999999999998</v>
      </c>
      <c r="V37" s="8">
        <v>0.189</v>
      </c>
    </row>
    <row r="38" spans="1:22" s="8" customFormat="1" x14ac:dyDescent="0.25">
      <c r="A38" s="7" t="s">
        <v>20</v>
      </c>
      <c r="B38" s="8" t="s">
        <v>60</v>
      </c>
      <c r="C38" s="8">
        <v>46</v>
      </c>
      <c r="D38" s="64" t="s">
        <v>13</v>
      </c>
      <c r="E38" s="9">
        <v>-59.457000000000001</v>
      </c>
      <c r="F38" s="10">
        <v>592</v>
      </c>
      <c r="G38" s="11">
        <v>-3.2099999999999997E-2</v>
      </c>
      <c r="H38" s="9">
        <v>-45</v>
      </c>
      <c r="I38" s="9">
        <v>88.09</v>
      </c>
      <c r="J38" s="11">
        <v>0.6090000000000817</v>
      </c>
      <c r="K38" s="10">
        <v>125.15644555694593</v>
      </c>
      <c r="L38" s="10">
        <v>35.695418136128097</v>
      </c>
      <c r="M38" s="11">
        <f t="shared" si="10"/>
        <v>0.28520639090766409</v>
      </c>
      <c r="N38" s="9">
        <v>7.4399999999999977</v>
      </c>
      <c r="O38" s="10">
        <v>4</v>
      </c>
      <c r="P38" s="8" t="b">
        <f t="shared" si="13"/>
        <v>0</v>
      </c>
      <c r="Q38" s="8" t="b">
        <f t="shared" si="14"/>
        <v>1</v>
      </c>
      <c r="R38" s="8" t="str">
        <f t="shared" si="3"/>
        <v>Chrna2</v>
      </c>
      <c r="S38" s="8">
        <v>-104.465</v>
      </c>
      <c r="T38" s="8">
        <v>25.995000000000001</v>
      </c>
      <c r="U38" s="8">
        <v>-0.128</v>
      </c>
      <c r="V38" s="8">
        <v>0.11</v>
      </c>
    </row>
    <row r="39" spans="1:22" s="8" customFormat="1" x14ac:dyDescent="0.25">
      <c r="A39" s="7" t="s">
        <v>20</v>
      </c>
      <c r="B39" s="8" t="s">
        <v>61</v>
      </c>
      <c r="C39" s="8">
        <v>29</v>
      </c>
      <c r="D39" s="64" t="s">
        <v>15</v>
      </c>
      <c r="E39" s="9">
        <v>-61.512</v>
      </c>
      <c r="F39" s="10">
        <v>420</v>
      </c>
      <c r="G39" s="11">
        <v>-0.1668</v>
      </c>
      <c r="H39" s="9">
        <v>-42.44</v>
      </c>
      <c r="I39" s="9">
        <v>84.789999999999992</v>
      </c>
      <c r="J39" s="11">
        <v>0.45599999999995644</v>
      </c>
      <c r="K39" s="10">
        <v>175.10068289266317</v>
      </c>
      <c r="L39" s="10">
        <v>56.226525425634826</v>
      </c>
      <c r="M39" s="11">
        <f t="shared" si="10"/>
        <v>0.3211096867058007</v>
      </c>
      <c r="N39" s="9">
        <v>9.240000000000002</v>
      </c>
      <c r="O39" s="10">
        <v>4</v>
      </c>
      <c r="P39" s="8" t="b">
        <f t="shared" si="13"/>
        <v>0</v>
      </c>
      <c r="Q39" s="8" t="b">
        <f t="shared" si="14"/>
        <v>1</v>
      </c>
      <c r="R39" s="8" t="str">
        <f t="shared" si="3"/>
        <v>Chrna2</v>
      </c>
      <c r="S39" s="8">
        <v>-15.545999999999999</v>
      </c>
      <c r="T39" s="8">
        <v>20.693000000000001</v>
      </c>
      <c r="U39" s="8">
        <v>-5.8999999999999997E-2</v>
      </c>
      <c r="V39" s="8">
        <v>0.122</v>
      </c>
    </row>
    <row r="40" spans="1:22" s="8" customFormat="1" x14ac:dyDescent="0.25">
      <c r="A40" s="7" t="s">
        <v>20</v>
      </c>
      <c r="B40" s="8" t="s">
        <v>62</v>
      </c>
      <c r="C40" s="8">
        <v>35</v>
      </c>
      <c r="D40" s="64" t="s">
        <v>13</v>
      </c>
      <c r="E40" s="9">
        <v>-62.790999999999997</v>
      </c>
      <c r="F40" s="10">
        <v>173</v>
      </c>
      <c r="G40" s="11">
        <v>-0.23680000000000001</v>
      </c>
      <c r="H40" s="9">
        <v>-43.110999999999997</v>
      </c>
      <c r="I40" s="9">
        <v>92.86099999999999</v>
      </c>
      <c r="J40" s="11">
        <v>0.45999999999990493</v>
      </c>
      <c r="K40" s="10">
        <v>139.35340022296549</v>
      </c>
      <c r="L40" s="10">
        <v>62.926325857685619</v>
      </c>
      <c r="M40" s="11">
        <f t="shared" si="10"/>
        <v>0.45155931435475183</v>
      </c>
      <c r="N40" s="9">
        <v>13.433</v>
      </c>
      <c r="O40" s="10">
        <v>4</v>
      </c>
      <c r="P40" s="8" t="b">
        <f t="shared" si="13"/>
        <v>0</v>
      </c>
      <c r="Q40" s="8" t="b">
        <f t="shared" si="14"/>
        <v>1</v>
      </c>
      <c r="R40" s="8" t="str">
        <f t="shared" si="3"/>
        <v>Chrna2</v>
      </c>
      <c r="S40" s="8">
        <v>69.150999999999996</v>
      </c>
      <c r="T40" s="8">
        <v>-33.746000000000002</v>
      </c>
      <c r="U40" s="8">
        <v>7.0000000000000007E-2</v>
      </c>
      <c r="V40" s="8">
        <v>-1.9E-2</v>
      </c>
    </row>
    <row r="41" spans="1:22" s="8" customFormat="1" x14ac:dyDescent="0.25">
      <c r="A41" s="7" t="s">
        <v>20</v>
      </c>
      <c r="B41" s="8" t="s">
        <v>63</v>
      </c>
      <c r="C41" s="8">
        <v>38</v>
      </c>
      <c r="D41" s="64" t="s">
        <v>14</v>
      </c>
      <c r="E41" s="9">
        <v>-70.349000000000004</v>
      </c>
      <c r="F41" s="10">
        <v>324</v>
      </c>
      <c r="G41" s="11">
        <v>-0.64229999999999998</v>
      </c>
      <c r="H41" s="9">
        <v>-46.02</v>
      </c>
      <c r="I41" s="9">
        <v>67.837000000000003</v>
      </c>
      <c r="J41" s="11">
        <v>0.41000000000002146</v>
      </c>
      <c r="K41" s="10">
        <v>202.55215718047523</v>
      </c>
      <c r="L41" s="10">
        <v>76.971628257824179</v>
      </c>
      <c r="M41" s="11">
        <f t="shared" si="10"/>
        <v>0.38000892870887559</v>
      </c>
      <c r="N41" s="9">
        <v>7.4739999999999966</v>
      </c>
      <c r="O41" s="10">
        <v>4</v>
      </c>
      <c r="P41" s="8" t="b">
        <f t="shared" si="13"/>
        <v>0</v>
      </c>
      <c r="Q41" s="8" t="b">
        <f t="shared" si="14"/>
        <v>1</v>
      </c>
      <c r="R41" s="8" t="str">
        <f t="shared" si="3"/>
        <v>Chrna2</v>
      </c>
      <c r="S41" s="8">
        <v>39.259</v>
      </c>
      <c r="T41" s="8">
        <v>21.445</v>
      </c>
      <c r="U41" s="8">
        <v>-0.248</v>
      </c>
      <c r="V41" s="8">
        <v>6.0000000000000001E-3</v>
      </c>
    </row>
    <row r="42" spans="1:22" s="8" customFormat="1" x14ac:dyDescent="0.25">
      <c r="A42" s="7" t="s">
        <v>20</v>
      </c>
      <c r="B42" s="8" t="s">
        <v>64</v>
      </c>
      <c r="C42" s="8">
        <v>43</v>
      </c>
      <c r="D42" s="64" t="s">
        <v>14</v>
      </c>
      <c r="E42" s="9">
        <v>-59.476999999999997</v>
      </c>
      <c r="F42" s="10">
        <v>592</v>
      </c>
      <c r="G42" s="11">
        <v>-0.216</v>
      </c>
      <c r="H42" s="9">
        <v>-42.857999999999997</v>
      </c>
      <c r="I42" s="9">
        <v>68.986999999999995</v>
      </c>
      <c r="J42" s="11">
        <v>0.51999999999996493</v>
      </c>
      <c r="K42" s="10">
        <v>98.087297694948418</v>
      </c>
      <c r="L42" s="10">
        <v>32.982618160229578</v>
      </c>
      <c r="M42" s="11">
        <f t="shared" si="10"/>
        <v>0.33625779214354085</v>
      </c>
      <c r="N42" s="9">
        <v>9.4860000000000042</v>
      </c>
      <c r="O42" s="10">
        <v>4</v>
      </c>
      <c r="P42" s="8" t="b">
        <f t="shared" si="13"/>
        <v>0</v>
      </c>
      <c r="Q42" s="8" t="b">
        <f t="shared" si="14"/>
        <v>1</v>
      </c>
      <c r="R42" s="8" t="str">
        <f t="shared" si="3"/>
        <v>Chrna2</v>
      </c>
      <c r="S42" s="8">
        <v>-116.624</v>
      </c>
      <c r="T42" s="8">
        <v>10.381</v>
      </c>
      <c r="U42" s="8">
        <v>-0.28199999999999997</v>
      </c>
      <c r="V42" s="8">
        <v>0.16700000000000001</v>
      </c>
    </row>
    <row r="43" spans="1:22" s="8" customFormat="1" x14ac:dyDescent="0.25">
      <c r="A43" s="7" t="s">
        <v>20</v>
      </c>
      <c r="B43" s="8" t="s">
        <v>65</v>
      </c>
      <c r="C43" s="8">
        <v>31</v>
      </c>
      <c r="D43" s="64" t="s">
        <v>14</v>
      </c>
      <c r="E43" s="9">
        <v>-58.488</v>
      </c>
      <c r="F43" s="10">
        <v>949</v>
      </c>
      <c r="G43" s="11">
        <v>-0.16200000000000001</v>
      </c>
      <c r="H43" s="9">
        <v>-45.732999999999997</v>
      </c>
      <c r="I43" s="9">
        <v>83.073000000000008</v>
      </c>
      <c r="J43" s="11">
        <v>0.62000000000000943</v>
      </c>
      <c r="K43" s="10">
        <v>120.65637065637068</v>
      </c>
      <c r="L43" s="10">
        <v>72.536304420362427</v>
      </c>
      <c r="M43" s="11">
        <f t="shared" si="10"/>
        <v>0.60118089103596362</v>
      </c>
      <c r="N43" s="9">
        <v>13.222000000000001</v>
      </c>
      <c r="O43" s="10">
        <v>4</v>
      </c>
      <c r="P43" s="8" t="b">
        <f t="shared" si="13"/>
        <v>0</v>
      </c>
      <c r="Q43" s="8" t="b">
        <f t="shared" si="14"/>
        <v>1</v>
      </c>
      <c r="R43" s="8" t="str">
        <f t="shared" si="3"/>
        <v>Chrna2</v>
      </c>
      <c r="S43" s="8">
        <v>-216.554</v>
      </c>
      <c r="T43" s="8">
        <v>76.331999999999994</v>
      </c>
      <c r="U43" s="8">
        <v>-0.19900000000000001</v>
      </c>
      <c r="V43" s="8">
        <v>0.18099999999999999</v>
      </c>
    </row>
    <row r="44" spans="1:22" s="8" customFormat="1" x14ac:dyDescent="0.25">
      <c r="A44" s="7" t="s">
        <v>20</v>
      </c>
      <c r="B44" s="8" t="s">
        <v>66</v>
      </c>
      <c r="C44" s="8">
        <v>37</v>
      </c>
      <c r="D44" s="64" t="s">
        <v>14</v>
      </c>
      <c r="E44" s="9">
        <v>-60.32</v>
      </c>
      <c r="F44" s="10">
        <v>595</v>
      </c>
      <c r="G44" s="11">
        <v>-0.37030000000000002</v>
      </c>
      <c r="H44" s="9">
        <v>-42.963999999999999</v>
      </c>
      <c r="I44" s="9">
        <v>81.393000000000001</v>
      </c>
      <c r="J44" s="11">
        <v>0.53999999999998494</v>
      </c>
      <c r="K44" s="10">
        <v>130.35543582167389</v>
      </c>
      <c r="L44" s="10">
        <v>62.390816071874234</v>
      </c>
      <c r="M44" s="11">
        <f t="shared" si="10"/>
        <v>0.47862074702603741</v>
      </c>
      <c r="N44" s="9">
        <v>15.875</v>
      </c>
      <c r="O44" s="10">
        <v>4</v>
      </c>
      <c r="P44" s="8" t="b">
        <f t="shared" si="13"/>
        <v>0</v>
      </c>
      <c r="Q44" s="8" t="b">
        <f t="shared" si="14"/>
        <v>1</v>
      </c>
      <c r="R44" s="8" t="str">
        <f t="shared" si="3"/>
        <v>Chrna2</v>
      </c>
      <c r="S44" s="8">
        <v>-89.29</v>
      </c>
      <c r="T44" s="8">
        <v>24.045000000000002</v>
      </c>
      <c r="U44" s="8">
        <v>-0.221</v>
      </c>
      <c r="V44" s="8">
        <v>0.14599999999999999</v>
      </c>
    </row>
    <row r="45" spans="1:22" s="8" customFormat="1" x14ac:dyDescent="0.25">
      <c r="A45" s="7" t="s">
        <v>20</v>
      </c>
      <c r="B45" s="8" t="s">
        <v>67</v>
      </c>
      <c r="C45" s="8">
        <v>69</v>
      </c>
      <c r="D45" s="64" t="s">
        <v>14</v>
      </c>
      <c r="E45" s="9">
        <v>-59.893000000000001</v>
      </c>
      <c r="F45" s="10">
        <v>323</v>
      </c>
      <c r="G45" s="11">
        <v>-0.22</v>
      </c>
      <c r="H45" s="9">
        <v>-42.387</v>
      </c>
      <c r="I45" s="9">
        <v>58.302999999999997</v>
      </c>
      <c r="J45" s="11">
        <v>0.56000000000000494</v>
      </c>
      <c r="K45" s="10">
        <v>161.15169746454643</v>
      </c>
      <c r="L45" s="10">
        <v>62.107172136238319</v>
      </c>
      <c r="M45" s="11">
        <f t="shared" si="10"/>
        <v>0.38539570549607133</v>
      </c>
      <c r="N45" s="9">
        <v>7.7929999999999993</v>
      </c>
      <c r="O45" s="10">
        <v>4</v>
      </c>
      <c r="P45" s="8" t="b">
        <f t="shared" si="13"/>
        <v>0</v>
      </c>
      <c r="Q45" s="8" t="b">
        <f t="shared" si="14"/>
        <v>1</v>
      </c>
      <c r="R45" s="8" t="str">
        <f t="shared" si="3"/>
        <v>Chrna2</v>
      </c>
      <c r="S45" s="8">
        <v>13.788</v>
      </c>
      <c r="T45" s="8">
        <v>-1.921</v>
      </c>
      <c r="U45" s="8">
        <v>-1.2999999999999999E-2</v>
      </c>
      <c r="V45" s="8">
        <v>0.08</v>
      </c>
    </row>
    <row r="46" spans="1:22" s="8" customFormat="1" x14ac:dyDescent="0.25">
      <c r="A46" s="7" t="s">
        <v>20</v>
      </c>
      <c r="B46" s="8" t="s">
        <v>68</v>
      </c>
      <c r="C46" s="8">
        <v>32</v>
      </c>
      <c r="D46" s="64" t="s">
        <v>13</v>
      </c>
      <c r="E46" s="9">
        <v>-65.096999999999994</v>
      </c>
      <c r="F46" s="10">
        <v>596</v>
      </c>
      <c r="G46" s="11">
        <v>-0.108</v>
      </c>
      <c r="H46" s="9">
        <v>-44.695999999999998</v>
      </c>
      <c r="I46" s="9">
        <v>80.816000000000003</v>
      </c>
      <c r="J46" s="11">
        <v>0.6199999999998429</v>
      </c>
      <c r="K46" s="10">
        <v>140.98406880022526</v>
      </c>
      <c r="L46" s="10">
        <v>37.871615224389302</v>
      </c>
      <c r="M46" s="11">
        <f t="shared" si="10"/>
        <v>0.26862336678659393</v>
      </c>
      <c r="N46" s="9">
        <v>9.5249999999999986</v>
      </c>
      <c r="O46" s="10">
        <v>4</v>
      </c>
      <c r="P46" s="8" t="b">
        <f t="shared" si="13"/>
        <v>0</v>
      </c>
      <c r="Q46" s="8" t="b">
        <f t="shared" si="14"/>
        <v>1</v>
      </c>
      <c r="R46" s="8" t="str">
        <f t="shared" si="3"/>
        <v>Chrna2</v>
      </c>
      <c r="S46" s="8">
        <v>-98.337000000000003</v>
      </c>
      <c r="T46" s="8">
        <v>33.017000000000003</v>
      </c>
      <c r="U46" s="8">
        <v>-0.188</v>
      </c>
      <c r="V46" s="8">
        <v>6.2E-2</v>
      </c>
    </row>
    <row r="47" spans="1:22" s="8" customFormat="1" x14ac:dyDescent="0.25">
      <c r="A47" s="7" t="s">
        <v>20</v>
      </c>
      <c r="B47" s="8" t="s">
        <v>69</v>
      </c>
      <c r="C47" s="8">
        <v>36</v>
      </c>
      <c r="D47" s="64" t="s">
        <v>14</v>
      </c>
      <c r="E47" s="9">
        <v>-67.054000000000002</v>
      </c>
      <c r="F47" s="10">
        <v>603</v>
      </c>
      <c r="G47" s="11">
        <v>-0.19109999999999999</v>
      </c>
      <c r="H47" s="9">
        <v>-45.228000000000002</v>
      </c>
      <c r="I47" s="9">
        <v>67.888000000000005</v>
      </c>
      <c r="J47" s="11">
        <v>0.51000000000001044</v>
      </c>
      <c r="K47" s="10">
        <v>185.3682649530397</v>
      </c>
      <c r="L47" s="10">
        <v>52.516043651335487</v>
      </c>
      <c r="M47" s="11">
        <f t="shared" si="10"/>
        <v>0.2833065501510717</v>
      </c>
      <c r="N47" s="9">
        <v>8.4179999999999993</v>
      </c>
      <c r="O47" s="10">
        <v>5</v>
      </c>
      <c r="P47" s="8" t="b">
        <f t="shared" si="13"/>
        <v>0</v>
      </c>
      <c r="Q47" s="8" t="b">
        <f t="shared" si="14"/>
        <v>1</v>
      </c>
      <c r="R47" s="8" t="str">
        <f t="shared" si="3"/>
        <v>Chrna2</v>
      </c>
      <c r="S47" s="8">
        <v>-80.682000000000002</v>
      </c>
      <c r="T47" s="8">
        <v>54.228999999999999</v>
      </c>
      <c r="U47" s="8">
        <v>-0.187</v>
      </c>
      <c r="V47" s="8">
        <v>0.123</v>
      </c>
    </row>
    <row r="48" spans="1:22" s="8" customFormat="1" x14ac:dyDescent="0.25">
      <c r="A48" s="7" t="s">
        <v>20</v>
      </c>
      <c r="B48" s="8" t="s">
        <v>70</v>
      </c>
      <c r="C48" s="8">
        <v>40</v>
      </c>
      <c r="D48" s="64" t="s">
        <v>13</v>
      </c>
      <c r="E48" s="9">
        <v>-56.530999999999999</v>
      </c>
      <c r="F48" s="10">
        <v>534</v>
      </c>
      <c r="G48" s="11">
        <v>-1.4200000000000001E-2</v>
      </c>
      <c r="H48" s="9">
        <v>-42.94</v>
      </c>
      <c r="I48" s="9">
        <v>87.03</v>
      </c>
      <c r="J48" s="11">
        <v>0.65799999999999192</v>
      </c>
      <c r="K48" s="10">
        <v>130.29315960912044</v>
      </c>
      <c r="L48" s="10">
        <v>22.968863408763088</v>
      </c>
      <c r="M48" s="11">
        <f t="shared" si="10"/>
        <v>0.17628602666225682</v>
      </c>
      <c r="N48" s="9">
        <v>4.0100000000000051</v>
      </c>
      <c r="O48" s="10">
        <v>5</v>
      </c>
      <c r="P48" s="8" t="b">
        <f t="shared" si="13"/>
        <v>0</v>
      </c>
      <c r="Q48" s="8" t="b">
        <f t="shared" si="14"/>
        <v>1</v>
      </c>
      <c r="R48" s="8" t="str">
        <f t="shared" si="3"/>
        <v>Chrna2</v>
      </c>
      <c r="S48" s="8">
        <v>-90.635999999999996</v>
      </c>
      <c r="T48" s="8">
        <v>19.175999999999998</v>
      </c>
      <c r="U48" s="8">
        <v>-0.16800000000000001</v>
      </c>
      <c r="V48" s="8">
        <v>0.11799999999999999</v>
      </c>
    </row>
    <row r="49" spans="1:22" s="8" customFormat="1" x14ac:dyDescent="0.25">
      <c r="A49" s="7" t="s">
        <v>20</v>
      </c>
      <c r="B49" s="8" t="s">
        <v>71</v>
      </c>
      <c r="C49" s="8">
        <v>41</v>
      </c>
      <c r="D49" s="64" t="s">
        <v>13</v>
      </c>
      <c r="E49" s="9">
        <v>-59.874000000000002</v>
      </c>
      <c r="F49" s="10">
        <v>610</v>
      </c>
      <c r="G49" s="11">
        <v>-0.28110000000000002</v>
      </c>
      <c r="H49" s="9">
        <v>-41.63</v>
      </c>
      <c r="I49" s="9">
        <v>91.32</v>
      </c>
      <c r="J49" s="11">
        <v>0.5310000000000592</v>
      </c>
      <c r="K49" s="10">
        <v>156.41293013555807</v>
      </c>
      <c r="L49" s="10">
        <v>44.629308959780076</v>
      </c>
      <c r="M49" s="11">
        <f t="shared" si="10"/>
        <v>0.2853300486161936</v>
      </c>
      <c r="N49" s="9">
        <v>7.8799999999999955</v>
      </c>
      <c r="O49" s="10">
        <v>5</v>
      </c>
      <c r="P49" s="8" t="b">
        <f t="shared" si="13"/>
        <v>0</v>
      </c>
      <c r="Q49" s="8" t="b">
        <f t="shared" si="14"/>
        <v>1</v>
      </c>
      <c r="R49" s="8" t="str">
        <f t="shared" si="3"/>
        <v>Chrna2</v>
      </c>
      <c r="S49" s="8">
        <v>-96.415999999999997</v>
      </c>
      <c r="T49" s="8">
        <v>41.253</v>
      </c>
      <c r="U49" s="8">
        <v>-0.3</v>
      </c>
      <c r="V49" s="8">
        <v>0.14000000000000001</v>
      </c>
    </row>
    <row r="50" spans="1:22" s="8" customFormat="1" x14ac:dyDescent="0.25">
      <c r="A50" s="7" t="s">
        <v>20</v>
      </c>
      <c r="B50" s="8" t="s">
        <v>72</v>
      </c>
      <c r="C50" s="8">
        <v>29</v>
      </c>
      <c r="D50" s="64" t="s">
        <v>13</v>
      </c>
      <c r="E50" s="9">
        <v>-61.802</v>
      </c>
      <c r="F50" s="10">
        <v>349</v>
      </c>
      <c r="G50" s="11">
        <v>-4.0599999999999997E-2</v>
      </c>
      <c r="H50" s="9">
        <v>-46.25</v>
      </c>
      <c r="I50" s="9">
        <v>90.77000000000001</v>
      </c>
      <c r="J50" s="11">
        <v>0.4109999999999947</v>
      </c>
      <c r="K50" s="10">
        <v>134.72247170828086</v>
      </c>
      <c r="L50" s="10">
        <v>28.568367674891977</v>
      </c>
      <c r="M50" s="11">
        <f t="shared" si="10"/>
        <v>0.21205347046149831</v>
      </c>
      <c r="N50" s="9">
        <v>4.8900000000000006</v>
      </c>
      <c r="O50" s="10">
        <v>5</v>
      </c>
      <c r="P50" s="8" t="b">
        <f t="shared" si="13"/>
        <v>0</v>
      </c>
      <c r="Q50" s="8" t="b">
        <f t="shared" si="14"/>
        <v>1</v>
      </c>
      <c r="R50" s="8" t="str">
        <f t="shared" si="3"/>
        <v>Chrna2</v>
      </c>
      <c r="S50" s="8">
        <v>-15.695</v>
      </c>
      <c r="T50" s="8">
        <v>-4.2830000000000004</v>
      </c>
      <c r="U50" s="8">
        <v>-0.06</v>
      </c>
      <c r="V50" s="8">
        <v>0.10199999999999999</v>
      </c>
    </row>
    <row r="51" spans="1:22" s="8" customFormat="1" x14ac:dyDescent="0.25">
      <c r="A51" s="7" t="s">
        <v>20</v>
      </c>
      <c r="B51" s="8" t="s">
        <v>73</v>
      </c>
      <c r="C51" s="8">
        <v>36</v>
      </c>
      <c r="D51" s="64" t="s">
        <v>13</v>
      </c>
      <c r="E51" s="9">
        <v>-64.912999999999997</v>
      </c>
      <c r="F51" s="10">
        <v>338</v>
      </c>
      <c r="G51" s="11">
        <v>-0.29720000000000002</v>
      </c>
      <c r="H51" s="9">
        <v>-44.582999999999998</v>
      </c>
      <c r="I51" s="9">
        <v>78.472999999999999</v>
      </c>
      <c r="J51" s="11">
        <v>0.45999999999990493</v>
      </c>
      <c r="K51" s="10">
        <v>191.52196118488104</v>
      </c>
      <c r="L51" s="10">
        <v>68.6813186813187</v>
      </c>
      <c r="M51" s="11">
        <f t="shared" si="10"/>
        <v>0.3586080586080615</v>
      </c>
      <c r="N51" s="9">
        <v>12.36</v>
      </c>
      <c r="O51" s="10">
        <v>5</v>
      </c>
      <c r="P51" s="8" t="b">
        <f t="shared" si="13"/>
        <v>0</v>
      </c>
      <c r="Q51" s="8" t="b">
        <f t="shared" si="14"/>
        <v>1</v>
      </c>
      <c r="R51" s="8" t="str">
        <f t="shared" si="3"/>
        <v>Chrna2</v>
      </c>
      <c r="S51" s="8">
        <v>27.771999999999998</v>
      </c>
      <c r="T51" s="8">
        <v>15.808999999999999</v>
      </c>
      <c r="U51" s="8">
        <v>-1.2999999999999999E-2</v>
      </c>
      <c r="V51" s="8">
        <v>9.6000000000000002E-2</v>
      </c>
    </row>
    <row r="52" spans="1:22" s="8" customFormat="1" x14ac:dyDescent="0.25">
      <c r="A52" s="7" t="s">
        <v>20</v>
      </c>
      <c r="B52" s="8" t="s">
        <v>74</v>
      </c>
      <c r="C52" s="8">
        <v>37</v>
      </c>
      <c r="D52" s="64" t="s">
        <v>14</v>
      </c>
      <c r="E52" s="9">
        <v>-63.284999999999997</v>
      </c>
      <c r="F52" s="10">
        <v>341</v>
      </c>
      <c r="G52" s="11">
        <v>-0.39600000000000002</v>
      </c>
      <c r="H52" s="9">
        <v>-42.963999999999999</v>
      </c>
      <c r="I52" s="9">
        <v>75.043000000000006</v>
      </c>
      <c r="J52" s="11">
        <v>0.52999999999997494</v>
      </c>
      <c r="K52" s="10">
        <v>170.63875774984345</v>
      </c>
      <c r="L52" s="10">
        <v>62.660567704743443</v>
      </c>
      <c r="M52" s="11">
        <f t="shared" si="10"/>
        <v>0.36721181360569843</v>
      </c>
      <c r="N52" s="9">
        <v>12.700000000000003</v>
      </c>
      <c r="O52" s="10">
        <v>5</v>
      </c>
      <c r="P52" s="8" t="b">
        <f t="shared" si="13"/>
        <v>0</v>
      </c>
      <c r="Q52" s="8" t="b">
        <f t="shared" si="14"/>
        <v>1</v>
      </c>
      <c r="R52" s="8" t="str">
        <f t="shared" si="3"/>
        <v>Chrna2</v>
      </c>
      <c r="S52" s="8">
        <v>15.891</v>
      </c>
      <c r="T52" s="8">
        <v>5.2640000000000002</v>
      </c>
      <c r="U52" s="8">
        <v>-0.121</v>
      </c>
      <c r="V52" s="8">
        <v>7.1999999999999995E-2</v>
      </c>
    </row>
    <row r="53" spans="1:22" s="8" customFormat="1" x14ac:dyDescent="0.25">
      <c r="A53" s="7" t="s">
        <v>20</v>
      </c>
      <c r="B53" s="8" t="s">
        <v>75</v>
      </c>
      <c r="C53" s="8">
        <v>40</v>
      </c>
      <c r="D53" s="64" t="s">
        <v>13</v>
      </c>
      <c r="E53" s="9">
        <v>-61.26</v>
      </c>
      <c r="F53" s="10">
        <v>468</v>
      </c>
      <c r="G53" s="11">
        <v>-0.1268</v>
      </c>
      <c r="H53" s="9">
        <v>-38.31</v>
      </c>
      <c r="I53" s="9">
        <v>83.92</v>
      </c>
      <c r="J53" s="11">
        <v>0.54999999999999494</v>
      </c>
      <c r="K53" s="10">
        <v>193.41112758687387</v>
      </c>
      <c r="L53" s="10">
        <v>36.10421119519382</v>
      </c>
      <c r="M53" s="11">
        <f t="shared" si="10"/>
        <v>0.18667080661621707</v>
      </c>
      <c r="N53" s="9">
        <v>9.5999999999999943</v>
      </c>
      <c r="O53" s="10">
        <v>6</v>
      </c>
      <c r="P53" s="8" t="b">
        <f t="shared" si="13"/>
        <v>0</v>
      </c>
      <c r="Q53" s="8" t="b">
        <f t="shared" si="14"/>
        <v>1</v>
      </c>
      <c r="R53" s="8" t="str">
        <f t="shared" si="3"/>
        <v>Chrna2</v>
      </c>
      <c r="S53" s="8">
        <v>-37.683</v>
      </c>
      <c r="T53" s="8">
        <v>33.527999999999999</v>
      </c>
      <c r="U53" s="8">
        <v>-0.214</v>
      </c>
      <c r="V53" s="8">
        <v>0.11</v>
      </c>
    </row>
    <row r="54" spans="1:22" s="8" customFormat="1" x14ac:dyDescent="0.25">
      <c r="A54" s="7" t="s">
        <v>20</v>
      </c>
      <c r="B54" s="8" t="s">
        <v>76</v>
      </c>
      <c r="C54" s="8">
        <v>34</v>
      </c>
      <c r="D54" s="64" t="s">
        <v>14</v>
      </c>
      <c r="E54" s="9">
        <v>-60.881999999999998</v>
      </c>
      <c r="F54" s="10">
        <v>594</v>
      </c>
      <c r="G54" s="11">
        <v>-0.33100000000000002</v>
      </c>
      <c r="H54" s="9">
        <v>-45.57</v>
      </c>
      <c r="I54" s="9">
        <v>64.052999999999997</v>
      </c>
      <c r="J54" s="11">
        <v>0.63000000000001943</v>
      </c>
      <c r="K54" s="10">
        <v>120.57393191591983</v>
      </c>
      <c r="L54" s="10">
        <v>29.065711761149615</v>
      </c>
      <c r="M54" s="11">
        <f t="shared" si="10"/>
        <v>0.24106132477638775</v>
      </c>
      <c r="N54" s="9">
        <v>6.9780000000000015</v>
      </c>
      <c r="O54" s="10">
        <v>6</v>
      </c>
      <c r="P54" s="8" t="b">
        <f t="shared" si="13"/>
        <v>0</v>
      </c>
      <c r="Q54" s="8" t="b">
        <f t="shared" si="14"/>
        <v>1</v>
      </c>
      <c r="R54" s="8" t="str">
        <f t="shared" si="3"/>
        <v>Chrna2</v>
      </c>
      <c r="S54" s="8">
        <v>-112.551</v>
      </c>
      <c r="T54" s="8">
        <v>23.26</v>
      </c>
      <c r="U54" s="8">
        <v>-0.36699999999999999</v>
      </c>
      <c r="V54" s="8">
        <v>0.14399999999999999</v>
      </c>
    </row>
    <row r="55" spans="1:22" s="8" customFormat="1" x14ac:dyDescent="0.25">
      <c r="A55" s="7" t="s">
        <v>20</v>
      </c>
      <c r="B55" s="8" t="s">
        <v>77</v>
      </c>
      <c r="C55" s="8">
        <v>37</v>
      </c>
      <c r="D55" s="64" t="s">
        <v>14</v>
      </c>
      <c r="E55" s="9">
        <v>-63.76</v>
      </c>
      <c r="F55" s="10">
        <v>565</v>
      </c>
      <c r="G55" s="11">
        <v>-0.115</v>
      </c>
      <c r="H55" s="9">
        <v>-54.798000000000002</v>
      </c>
      <c r="I55" s="9">
        <v>96.691000000000003</v>
      </c>
      <c r="J55" s="11">
        <v>0.49000000000010147</v>
      </c>
      <c r="K55" s="10">
        <v>188.66737941010069</v>
      </c>
      <c r="L55" s="10">
        <v>58.658595243961052</v>
      </c>
      <c r="M55" s="11">
        <f t="shared" si="10"/>
        <v>0.31091010765807375</v>
      </c>
      <c r="N55" s="9">
        <v>4.617999999999995</v>
      </c>
      <c r="O55" s="10">
        <v>6</v>
      </c>
      <c r="P55" s="8" t="b">
        <f t="shared" si="13"/>
        <v>0</v>
      </c>
      <c r="Q55" s="8" t="b">
        <f t="shared" si="14"/>
        <v>1</v>
      </c>
      <c r="R55" s="8" t="str">
        <f t="shared" si="3"/>
        <v>Chrna2</v>
      </c>
      <c r="S55" s="8">
        <v>-59.758000000000003</v>
      </c>
      <c r="T55" s="8">
        <v>58.466000000000001</v>
      </c>
      <c r="U55" s="8">
        <v>-2.1999999999999999E-2</v>
      </c>
      <c r="V55" s="8">
        <v>0.11600000000000001</v>
      </c>
    </row>
    <row r="56" spans="1:22" s="8" customFormat="1" x14ac:dyDescent="0.25">
      <c r="A56" s="7" t="s">
        <v>20</v>
      </c>
      <c r="B56" s="8" t="s">
        <v>78</v>
      </c>
      <c r="C56" s="8">
        <v>32</v>
      </c>
      <c r="D56" s="65" t="s">
        <v>13</v>
      </c>
      <c r="E56" s="9">
        <v>-59.234000000000002</v>
      </c>
      <c r="F56" s="10">
        <v>389</v>
      </c>
      <c r="G56" s="11">
        <v>-0.14760000000000001</v>
      </c>
      <c r="H56" s="9">
        <v>-42.676000000000002</v>
      </c>
      <c r="I56" s="9">
        <v>58.881</v>
      </c>
      <c r="J56" s="11">
        <v>0.69000000000002393</v>
      </c>
      <c r="K56" s="10">
        <v>185.81604211830327</v>
      </c>
      <c r="L56" s="10">
        <v>25.319147858759671</v>
      </c>
      <c r="M56" s="11">
        <f t="shared" si="10"/>
        <v>0.13625921405989133</v>
      </c>
      <c r="N56" s="9">
        <v>2.3089999999999975</v>
      </c>
      <c r="O56" s="10">
        <v>6</v>
      </c>
      <c r="P56" s="8" t="b">
        <f t="shared" si="13"/>
        <v>0</v>
      </c>
      <c r="Q56" s="8" t="b">
        <f t="shared" si="14"/>
        <v>1</v>
      </c>
      <c r="R56" s="8" t="str">
        <f t="shared" si="3"/>
        <v>Chrna2</v>
      </c>
      <c r="S56" s="8">
        <v>-22.201000000000001</v>
      </c>
      <c r="T56" s="8">
        <v>21.335000000000001</v>
      </c>
      <c r="U56" s="8">
        <v>-0.246</v>
      </c>
      <c r="V56" s="8">
        <v>5.8999999999999997E-2</v>
      </c>
    </row>
    <row r="57" spans="1:22" s="8" customFormat="1" x14ac:dyDescent="0.25">
      <c r="A57" s="7" t="s">
        <v>20</v>
      </c>
      <c r="B57" s="8" t="s">
        <v>79</v>
      </c>
      <c r="C57" s="8">
        <v>32</v>
      </c>
      <c r="D57" s="64" t="s">
        <v>16</v>
      </c>
      <c r="E57" s="9">
        <v>-63.488</v>
      </c>
      <c r="F57" s="10">
        <v>594</v>
      </c>
      <c r="G57" s="11">
        <v>-9.4E-2</v>
      </c>
      <c r="H57" s="9">
        <v>-45.273000000000003</v>
      </c>
      <c r="I57" s="9">
        <v>78.795000000000002</v>
      </c>
      <c r="J57" s="11">
        <v>0.73000000000000842</v>
      </c>
      <c r="K57" s="10">
        <v>145.3277139950591</v>
      </c>
      <c r="L57" s="10">
        <v>33.90658058916074</v>
      </c>
      <c r="M57" s="11">
        <f t="shared" si="10"/>
        <v>0.23331118103401466</v>
      </c>
      <c r="N57" s="9">
        <v>8.0819999999999936</v>
      </c>
      <c r="O57" s="10">
        <v>6</v>
      </c>
      <c r="P57" s="8" t="b">
        <f t="shared" si="13"/>
        <v>0</v>
      </c>
      <c r="Q57" s="8" t="b">
        <f t="shared" si="14"/>
        <v>1</v>
      </c>
      <c r="R57" s="8" t="str">
        <f t="shared" si="3"/>
        <v>Chrna2</v>
      </c>
      <c r="S57" s="8">
        <v>-99.447999999999993</v>
      </c>
      <c r="T57" s="8">
        <v>34.99</v>
      </c>
      <c r="U57" s="8">
        <v>-0.189</v>
      </c>
      <c r="V57" s="8">
        <v>4.3999999999999997E-2</v>
      </c>
    </row>
    <row r="58" spans="1:22" s="8" customFormat="1" x14ac:dyDescent="0.25">
      <c r="A58" s="7" t="s">
        <v>20</v>
      </c>
      <c r="B58" s="8" t="s">
        <v>80</v>
      </c>
      <c r="C58" s="8">
        <v>33</v>
      </c>
      <c r="D58" s="64" t="s">
        <v>13</v>
      </c>
      <c r="E58" s="9">
        <v>-65.543000000000006</v>
      </c>
      <c r="F58" s="10">
        <v>831</v>
      </c>
      <c r="G58" s="11">
        <v>-1.1000000000000001E-3</v>
      </c>
      <c r="H58" s="9">
        <v>-48.563000000000002</v>
      </c>
      <c r="I58" s="9">
        <v>72.294000000000011</v>
      </c>
      <c r="J58" s="11">
        <v>0.9200000000000319</v>
      </c>
      <c r="K58" s="10">
        <v>117.19207781553949</v>
      </c>
      <c r="L58" s="10">
        <v>26.629598265880567</v>
      </c>
      <c r="M58" s="11">
        <f t="shared" si="10"/>
        <v>0.22723036200275923</v>
      </c>
      <c r="N58" s="9">
        <v>2.8439999999999941</v>
      </c>
      <c r="O58" s="10">
        <v>7</v>
      </c>
      <c r="P58" s="8" t="b">
        <f t="shared" si="13"/>
        <v>0</v>
      </c>
      <c r="Q58" s="8" t="b">
        <f t="shared" si="14"/>
        <v>1</v>
      </c>
      <c r="R58" s="8" t="str">
        <f t="shared" si="3"/>
        <v>Chrna2</v>
      </c>
      <c r="S58" s="8">
        <v>-199.697</v>
      </c>
      <c r="T58" s="8">
        <v>61.927999999999997</v>
      </c>
      <c r="U58" s="8">
        <v>-0.28100000000000003</v>
      </c>
      <c r="V58" s="8">
        <v>-3.5999999999999997E-2</v>
      </c>
    </row>
    <row r="59" spans="1:22" s="8" customFormat="1" x14ac:dyDescent="0.25">
      <c r="A59" s="7" t="s">
        <v>20</v>
      </c>
      <c r="B59" s="8" t="s">
        <v>81</v>
      </c>
      <c r="C59" s="8">
        <v>34</v>
      </c>
      <c r="D59" s="65" t="s">
        <v>14</v>
      </c>
      <c r="E59" s="9">
        <v>-66.337000000000003</v>
      </c>
      <c r="F59" s="10">
        <v>1125</v>
      </c>
      <c r="G59" s="11">
        <v>-0.14099999999999999</v>
      </c>
      <c r="H59" s="9">
        <v>-50.209000000000003</v>
      </c>
      <c r="I59" s="9">
        <v>82.411000000000001</v>
      </c>
      <c r="J59" s="11">
        <v>0.43000000000015248</v>
      </c>
      <c r="K59" s="10">
        <v>191.33873333758532</v>
      </c>
      <c r="L59" s="10">
        <v>44.323490563528992</v>
      </c>
      <c r="M59" s="11">
        <f t="shared" si="10"/>
        <v>0.23164933618185699</v>
      </c>
      <c r="N59" s="9">
        <v>10.729999999999997</v>
      </c>
      <c r="O59" s="10">
        <v>9</v>
      </c>
      <c r="P59" s="8" t="b">
        <f t="shared" si="13"/>
        <v>0</v>
      </c>
      <c r="Q59" s="8" t="b">
        <f t="shared" si="14"/>
        <v>1</v>
      </c>
      <c r="R59" s="8" t="str">
        <f t="shared" si="3"/>
        <v>Chrna2</v>
      </c>
      <c r="S59" s="8">
        <v>-269.96899999999999</v>
      </c>
      <c r="T59" s="8">
        <v>138.74199999999999</v>
      </c>
      <c r="U59" s="8">
        <v>-0.41699999999999998</v>
      </c>
      <c r="V59" s="8">
        <v>0.372</v>
      </c>
    </row>
    <row r="60" spans="1:22" s="49" customFormat="1" x14ac:dyDescent="0.25">
      <c r="A60" s="48">
        <v>0.5</v>
      </c>
      <c r="C60" s="50">
        <f t="shared" ref="C60" si="15">_xlfn.PERCENTILE.INC(C22:C59,0.5)</f>
        <v>36</v>
      </c>
      <c r="D60" s="66"/>
      <c r="E60" s="50">
        <f t="shared" ref="E60:O60" si="16">_xlfn.PERCENTILE.INC(E22:E59,0.5)</f>
        <v>-63.386499999999998</v>
      </c>
      <c r="F60" s="50">
        <f t="shared" si="16"/>
        <v>578.5</v>
      </c>
      <c r="G60" s="51">
        <f t="shared" si="16"/>
        <v>-0.16885</v>
      </c>
      <c r="H60" s="50">
        <f t="shared" si="16"/>
        <v>-44.639499999999998</v>
      </c>
      <c r="I60" s="50">
        <f t="shared" si="16"/>
        <v>79.641499999999994</v>
      </c>
      <c r="J60" s="51">
        <f t="shared" si="16"/>
        <v>0.53550000000002207</v>
      </c>
      <c r="K60" s="50">
        <f t="shared" si="16"/>
        <v>140.16873451159537</v>
      </c>
      <c r="L60" s="50">
        <f t="shared" si="16"/>
        <v>46.720483989788704</v>
      </c>
      <c r="M60" s="51">
        <f t="shared" si="16"/>
        <v>0.34081276169578067</v>
      </c>
      <c r="N60" s="50">
        <f t="shared" si="16"/>
        <v>9.5055000000000014</v>
      </c>
      <c r="O60" s="50">
        <f t="shared" si="16"/>
        <v>4</v>
      </c>
    </row>
    <row r="61" spans="1:22" s="49" customFormat="1" x14ac:dyDescent="0.25">
      <c r="A61" s="48">
        <v>0.25</v>
      </c>
      <c r="C61" s="50">
        <f t="shared" ref="C61" si="17">_xlfn.PERCENTILE.INC(C22:C59,0.25)</f>
        <v>33.25</v>
      </c>
      <c r="D61" s="66"/>
      <c r="E61" s="50">
        <f t="shared" ref="E61:O61" si="18">_xlfn.PERCENTILE.INC(E22:E59,0.25)</f>
        <v>-65.385000000000005</v>
      </c>
      <c r="F61" s="50">
        <f t="shared" si="18"/>
        <v>342.5</v>
      </c>
      <c r="G61" s="51">
        <f t="shared" si="18"/>
        <v>-0.23420000000000002</v>
      </c>
      <c r="H61" s="50">
        <f t="shared" si="18"/>
        <v>-45.948250000000002</v>
      </c>
      <c r="I61" s="50">
        <f t="shared" si="18"/>
        <v>72.54525000000001</v>
      </c>
      <c r="J61" s="51">
        <f t="shared" si="18"/>
        <v>0.45699999999994356</v>
      </c>
      <c r="K61" s="50">
        <f t="shared" si="18"/>
        <v>121.78138938151449</v>
      </c>
      <c r="L61" s="50">
        <f t="shared" si="18"/>
        <v>35.747064076002495</v>
      </c>
      <c r="M61" s="51">
        <f t="shared" si="18"/>
        <v>0.26724506977881435</v>
      </c>
      <c r="N61" s="50">
        <f t="shared" si="18"/>
        <v>7.4484999999999975</v>
      </c>
      <c r="O61" s="50">
        <f t="shared" si="18"/>
        <v>1.25</v>
      </c>
    </row>
    <row r="62" spans="1:22" s="49" customFormat="1" x14ac:dyDescent="0.25">
      <c r="A62" s="48">
        <v>0.75</v>
      </c>
      <c r="C62" s="50">
        <f t="shared" ref="C62" si="19">_xlfn.PERCENTILE.INC(C22:C59,0.75)</f>
        <v>41</v>
      </c>
      <c r="D62" s="66"/>
      <c r="E62" s="50">
        <f t="shared" ref="E62:O62" si="20">_xlfn.PERCENTILE.INC(E22:E59,0.75)</f>
        <v>-60.4435</v>
      </c>
      <c r="F62" s="50">
        <f t="shared" si="20"/>
        <v>608.75</v>
      </c>
      <c r="G62" s="51">
        <f t="shared" si="20"/>
        <v>-0.10975</v>
      </c>
      <c r="H62" s="50">
        <f t="shared" si="20"/>
        <v>-42.676000000000002</v>
      </c>
      <c r="I62" s="50">
        <f t="shared" si="20"/>
        <v>85.194999999999993</v>
      </c>
      <c r="J62" s="51">
        <f t="shared" si="20"/>
        <v>0.6199999999999678</v>
      </c>
      <c r="K62" s="50">
        <f t="shared" si="20"/>
        <v>180.09749729087261</v>
      </c>
      <c r="L62" s="50">
        <f t="shared" si="20"/>
        <v>62.593129796526142</v>
      </c>
      <c r="M62" s="51">
        <f t="shared" si="20"/>
        <v>0.4407939595543795</v>
      </c>
      <c r="N62" s="50">
        <f t="shared" si="20"/>
        <v>12.615000000000002</v>
      </c>
      <c r="O62" s="50">
        <f t="shared" si="20"/>
        <v>5</v>
      </c>
    </row>
    <row r="63" spans="1:22" s="45" customFormat="1" x14ac:dyDescent="0.25">
      <c r="A63" s="44"/>
      <c r="D63" s="63"/>
      <c r="E63" s="46"/>
      <c r="F63" s="46"/>
      <c r="G63" s="46"/>
      <c r="H63" s="46"/>
      <c r="I63" s="46"/>
      <c r="J63" s="46"/>
      <c r="K63" s="46"/>
      <c r="L63" s="46"/>
      <c r="M63" s="46"/>
      <c r="N63" s="46"/>
      <c r="O63" s="46"/>
    </row>
    <row r="64" spans="1:22" s="13" customFormat="1" x14ac:dyDescent="0.25">
      <c r="A64" s="13" t="s">
        <v>17</v>
      </c>
      <c r="B64" s="13" t="s">
        <v>82</v>
      </c>
      <c r="C64" s="13">
        <v>41</v>
      </c>
      <c r="D64" s="67" t="s">
        <v>13</v>
      </c>
      <c r="E64" s="14">
        <v>-66.744</v>
      </c>
      <c r="F64" s="15">
        <v>125</v>
      </c>
      <c r="G64" s="16">
        <v>-2.76E-2</v>
      </c>
      <c r="H64" s="14">
        <v>-46.02</v>
      </c>
      <c r="I64" s="14">
        <v>78.473000000000013</v>
      </c>
      <c r="J64" s="16">
        <v>0.39000000000000146</v>
      </c>
      <c r="K64" s="15">
        <v>204.87604998975675</v>
      </c>
      <c r="L64" s="15">
        <v>92.802256950889074</v>
      </c>
      <c r="M64" s="16">
        <f t="shared" ref="M64:M80" si="21">L64/K64</f>
        <v>0.45296781617728832</v>
      </c>
      <c r="N64" s="14">
        <v>13.222999999999999</v>
      </c>
      <c r="O64" s="15">
        <v>0</v>
      </c>
      <c r="P64" s="13" t="b">
        <v>1</v>
      </c>
      <c r="Q64" s="13" t="b">
        <f t="shared" ref="Q64:Q80" si="22">OR(F64&gt;450,K64&gt;130)</f>
        <v>1</v>
      </c>
      <c r="R64" s="13" t="str">
        <f t="shared" ref="R64:R96" si="23">IF(P64,"X94",IF(Q64,"Chrna2","Calb2"))</f>
        <v>X94</v>
      </c>
      <c r="S64" s="13">
        <v>122.21299999999999</v>
      </c>
      <c r="T64" s="13">
        <v>-9.7469999999999999</v>
      </c>
      <c r="U64" s="13">
        <v>0.442</v>
      </c>
      <c r="V64" s="13">
        <v>5.1999999999999998E-2</v>
      </c>
    </row>
    <row r="65" spans="1:22" s="13" customFormat="1" x14ac:dyDescent="0.25">
      <c r="A65" s="13" t="s">
        <v>17</v>
      </c>
      <c r="B65" s="13" t="s">
        <v>83</v>
      </c>
      <c r="C65" s="13">
        <v>41</v>
      </c>
      <c r="D65" s="67" t="s">
        <v>13</v>
      </c>
      <c r="E65" s="14">
        <v>-64.873999999999995</v>
      </c>
      <c r="F65" s="15">
        <v>117</v>
      </c>
      <c r="G65" s="16">
        <v>-0.14130000000000001</v>
      </c>
      <c r="H65" s="14">
        <v>-43.720999999999997</v>
      </c>
      <c r="I65" s="14">
        <v>85.084999999999994</v>
      </c>
      <c r="J65" s="16">
        <v>0.45000000000000595</v>
      </c>
      <c r="K65" s="15">
        <v>118.04517195246719</v>
      </c>
      <c r="L65" s="15">
        <v>68.51192107426688</v>
      </c>
      <c r="M65" s="16">
        <f t="shared" si="21"/>
        <v>0.58038732072713928</v>
      </c>
      <c r="N65" s="14">
        <v>15.234000000000002</v>
      </c>
      <c r="O65" s="15">
        <v>0</v>
      </c>
      <c r="P65" s="13" t="b">
        <v>1</v>
      </c>
      <c r="Q65" s="13" t="b">
        <f t="shared" si="22"/>
        <v>0</v>
      </c>
      <c r="R65" s="13" t="str">
        <f t="shared" si="23"/>
        <v>X94</v>
      </c>
      <c r="S65" s="13">
        <v>86.055000000000007</v>
      </c>
      <c r="T65" s="13">
        <v>-52.472999999999999</v>
      </c>
      <c r="U65" s="13">
        <v>0.17299999999999999</v>
      </c>
      <c r="V65" s="13">
        <v>-0.106</v>
      </c>
    </row>
    <row r="66" spans="1:22" s="13" customFormat="1" x14ac:dyDescent="0.25">
      <c r="A66" s="13" t="s">
        <v>17</v>
      </c>
      <c r="B66" s="13" t="s">
        <v>84</v>
      </c>
      <c r="C66" s="13">
        <v>31</v>
      </c>
      <c r="D66" s="67" t="s">
        <v>14</v>
      </c>
      <c r="E66" s="14">
        <v>-58.256</v>
      </c>
      <c r="F66" s="15">
        <v>153</v>
      </c>
      <c r="G66" s="16">
        <v>-0.314</v>
      </c>
      <c r="H66" s="14">
        <v>-41.420999999999999</v>
      </c>
      <c r="I66" s="14">
        <v>92.557999999999993</v>
      </c>
      <c r="J66" s="16">
        <v>0.31000000000003247</v>
      </c>
      <c r="K66" s="15">
        <v>149.52153110047786</v>
      </c>
      <c r="L66" s="15">
        <v>115.08009574663926</v>
      </c>
      <c r="M66" s="16">
        <f t="shared" si="21"/>
        <v>0.76965568035352649</v>
      </c>
      <c r="N66" s="14">
        <v>14.660000000000004</v>
      </c>
      <c r="O66" s="15">
        <v>0</v>
      </c>
      <c r="P66" s="13" t="b">
        <v>1</v>
      </c>
      <c r="Q66" s="13" t="b">
        <f t="shared" si="22"/>
        <v>1</v>
      </c>
      <c r="R66" s="13" t="str">
        <f t="shared" si="23"/>
        <v>X94</v>
      </c>
      <c r="S66" s="13">
        <v>104.121</v>
      </c>
      <c r="T66" s="13">
        <v>-33.119</v>
      </c>
      <c r="U66" s="13">
        <v>0.30499999999999999</v>
      </c>
      <c r="V66" s="13">
        <v>3.5999999999999997E-2</v>
      </c>
    </row>
    <row r="67" spans="1:22" s="13" customFormat="1" x14ac:dyDescent="0.25">
      <c r="A67" s="13" t="s">
        <v>17</v>
      </c>
      <c r="B67" s="13" t="s">
        <v>85</v>
      </c>
      <c r="C67" s="13">
        <v>31</v>
      </c>
      <c r="D67" s="67" t="s">
        <v>14</v>
      </c>
      <c r="E67" s="14">
        <v>-68.953000000000003</v>
      </c>
      <c r="F67" s="15">
        <v>94</v>
      </c>
      <c r="G67" s="16">
        <v>-7.2400000000000006E-2</v>
      </c>
      <c r="H67" s="14">
        <v>-53.494</v>
      </c>
      <c r="I67" s="14">
        <v>95.72</v>
      </c>
      <c r="J67" s="16">
        <v>0.38000000000004697</v>
      </c>
      <c r="K67" s="15">
        <v>260.3940630153607</v>
      </c>
      <c r="L67" s="15">
        <v>121.40342357654478</v>
      </c>
      <c r="M67" s="16">
        <f t="shared" si="21"/>
        <v>0.46622961434179538</v>
      </c>
      <c r="N67" s="14">
        <v>10.923000000000002</v>
      </c>
      <c r="O67" s="15">
        <v>0</v>
      </c>
      <c r="P67" s="13" t="b">
        <v>1</v>
      </c>
      <c r="Q67" s="13" t="b">
        <f t="shared" si="22"/>
        <v>1</v>
      </c>
      <c r="R67" s="13" t="str">
        <f t="shared" si="23"/>
        <v>X94</v>
      </c>
      <c r="S67" s="13">
        <v>168.14400000000001</v>
      </c>
      <c r="T67" s="13">
        <v>17.126999999999999</v>
      </c>
      <c r="U67" s="13">
        <v>0.63300000000000001</v>
      </c>
      <c r="V67" s="13">
        <v>3.5999999999999997E-2</v>
      </c>
    </row>
    <row r="68" spans="1:22" s="13" customFormat="1" x14ac:dyDescent="0.25">
      <c r="A68" s="13" t="s">
        <v>17</v>
      </c>
      <c r="B68" s="13" t="s">
        <v>86</v>
      </c>
      <c r="C68" s="13">
        <v>36</v>
      </c>
      <c r="D68" s="67" t="s">
        <v>14</v>
      </c>
      <c r="E68" s="14">
        <v>-64.506</v>
      </c>
      <c r="F68" s="15">
        <v>90</v>
      </c>
      <c r="G68" s="16">
        <v>-0.31159999999999999</v>
      </c>
      <c r="H68" s="14">
        <v>-43.433</v>
      </c>
      <c r="I68" s="14">
        <v>74.736000000000004</v>
      </c>
      <c r="J68" s="16">
        <v>0.35999999999991594</v>
      </c>
      <c r="K68" s="15">
        <v>167.03786191536773</v>
      </c>
      <c r="L68" s="15">
        <v>96.277896520516805</v>
      </c>
      <c r="M68" s="16">
        <f t="shared" si="21"/>
        <v>0.57638367383615974</v>
      </c>
      <c r="N68" s="14">
        <v>9.4859999999999971</v>
      </c>
      <c r="O68" s="15">
        <v>0</v>
      </c>
      <c r="P68" s="13" t="b">
        <v>1</v>
      </c>
      <c r="Q68" s="13" t="b">
        <f t="shared" si="22"/>
        <v>1</v>
      </c>
      <c r="R68" s="13" t="str">
        <f t="shared" si="23"/>
        <v>X94</v>
      </c>
      <c r="S68" s="13">
        <v>121.443</v>
      </c>
      <c r="T68" s="13">
        <v>-32.564</v>
      </c>
      <c r="U68" s="13">
        <v>0.218</v>
      </c>
      <c r="V68" s="13">
        <v>-3.3000000000000002E-2</v>
      </c>
    </row>
    <row r="69" spans="1:22" s="13" customFormat="1" x14ac:dyDescent="0.25">
      <c r="A69" s="13" t="s">
        <v>17</v>
      </c>
      <c r="B69" s="13" t="s">
        <v>87</v>
      </c>
      <c r="C69" s="13">
        <v>36</v>
      </c>
      <c r="D69" s="67" t="s">
        <v>14</v>
      </c>
      <c r="E69" s="14">
        <v>-66.947999999999993</v>
      </c>
      <c r="F69" s="15">
        <v>194</v>
      </c>
      <c r="G69" s="16">
        <v>-0.14069999999999999</v>
      </c>
      <c r="H69" s="14">
        <v>-44.582999999999998</v>
      </c>
      <c r="I69" s="14">
        <v>78.472999999999999</v>
      </c>
      <c r="J69" s="16">
        <v>0.35000000000007248</v>
      </c>
      <c r="K69" s="15">
        <v>186.3006893125507</v>
      </c>
      <c r="L69" s="15">
        <v>78.688111800069251</v>
      </c>
      <c r="M69" s="16">
        <f t="shared" si="21"/>
        <v>0.42237155477217114</v>
      </c>
      <c r="N69" s="14">
        <v>21.558000000000007</v>
      </c>
      <c r="O69" s="15">
        <v>0</v>
      </c>
      <c r="P69" s="13" t="b">
        <v>1</v>
      </c>
      <c r="Q69" s="13" t="b">
        <f t="shared" si="22"/>
        <v>1</v>
      </c>
      <c r="R69" s="13" t="str">
        <f t="shared" si="23"/>
        <v>X94</v>
      </c>
      <c r="S69" s="13">
        <v>86.837000000000003</v>
      </c>
      <c r="T69" s="13">
        <v>-12.271000000000001</v>
      </c>
      <c r="U69" s="13">
        <v>0.28299999999999997</v>
      </c>
      <c r="V69" s="13">
        <v>0.154</v>
      </c>
    </row>
    <row r="70" spans="1:22" s="13" customFormat="1" x14ac:dyDescent="0.25">
      <c r="A70" s="13" t="s">
        <v>17</v>
      </c>
      <c r="B70" s="13" t="s">
        <v>88</v>
      </c>
      <c r="C70" s="13">
        <v>69</v>
      </c>
      <c r="D70" s="67" t="s">
        <v>14</v>
      </c>
      <c r="E70" s="14">
        <v>-71.802000000000007</v>
      </c>
      <c r="F70" s="15">
        <v>62</v>
      </c>
      <c r="G70" s="16">
        <v>-0.16020000000000001</v>
      </c>
      <c r="H70" s="14">
        <v>-51.335000000000001</v>
      </c>
      <c r="I70" s="14">
        <v>85.722999999999999</v>
      </c>
      <c r="J70" s="16">
        <v>0.35999999999997145</v>
      </c>
      <c r="K70" s="15">
        <v>243.72410431391634</v>
      </c>
      <c r="L70" s="15">
        <v>103.26524711373636</v>
      </c>
      <c r="M70" s="16">
        <f t="shared" si="21"/>
        <v>0.42369730890766083</v>
      </c>
      <c r="N70" s="14">
        <v>12.122</v>
      </c>
      <c r="O70" s="15">
        <v>0</v>
      </c>
      <c r="P70" s="13" t="b">
        <v>1</v>
      </c>
      <c r="Q70" s="13" t="b">
        <f t="shared" si="22"/>
        <v>1</v>
      </c>
      <c r="R70" s="13" t="str">
        <f t="shared" si="23"/>
        <v>X94</v>
      </c>
      <c r="S70" s="13">
        <v>165.54900000000001</v>
      </c>
      <c r="T70" s="13">
        <v>2.778</v>
      </c>
      <c r="U70" s="13">
        <v>0.44900000000000001</v>
      </c>
      <c r="V70" s="13">
        <v>-3.0000000000000001E-3</v>
      </c>
    </row>
    <row r="71" spans="1:22" s="13" customFormat="1" x14ac:dyDescent="0.25">
      <c r="A71" s="13" t="s">
        <v>17</v>
      </c>
      <c r="B71" s="13" t="s">
        <v>89</v>
      </c>
      <c r="C71" s="13">
        <v>69</v>
      </c>
      <c r="D71" s="67" t="s">
        <v>14</v>
      </c>
      <c r="E71" s="14">
        <v>-70.766000000000005</v>
      </c>
      <c r="F71" s="15">
        <v>69</v>
      </c>
      <c r="G71" s="16">
        <v>-0.16189999999999999</v>
      </c>
      <c r="H71" s="14">
        <v>-46.427999999999997</v>
      </c>
      <c r="I71" s="14">
        <v>81.971000000000004</v>
      </c>
      <c r="J71" s="16">
        <v>0.36000000000013799</v>
      </c>
      <c r="K71" s="15">
        <v>275.91281155154638</v>
      </c>
      <c r="L71" s="15">
        <v>105.17016532749994</v>
      </c>
      <c r="M71" s="16">
        <f t="shared" si="21"/>
        <v>0.38117173586864023</v>
      </c>
      <c r="N71" s="14">
        <v>15.297000000000004</v>
      </c>
      <c r="O71" s="15">
        <v>0</v>
      </c>
      <c r="P71" s="13" t="b">
        <v>1</v>
      </c>
      <c r="Q71" s="13" t="b">
        <f t="shared" si="22"/>
        <v>1</v>
      </c>
      <c r="R71" s="13" t="str">
        <f t="shared" si="23"/>
        <v>X94</v>
      </c>
      <c r="S71" s="13">
        <v>173.79900000000001</v>
      </c>
      <c r="T71" s="13">
        <v>14.131</v>
      </c>
      <c r="U71" s="13">
        <v>0.43099999999999999</v>
      </c>
      <c r="V71" s="13">
        <v>5.5E-2</v>
      </c>
    </row>
    <row r="72" spans="1:22" s="13" customFormat="1" x14ac:dyDescent="0.25">
      <c r="A72" s="13" t="s">
        <v>17</v>
      </c>
      <c r="B72" s="13" t="s">
        <v>90</v>
      </c>
      <c r="C72" s="13">
        <v>113</v>
      </c>
      <c r="D72" s="67" t="s">
        <v>14</v>
      </c>
      <c r="E72" s="14">
        <v>-68.256</v>
      </c>
      <c r="F72" s="15">
        <v>133</v>
      </c>
      <c r="G72" s="16">
        <v>-0.27039999999999997</v>
      </c>
      <c r="H72" s="14">
        <v>-52.133000000000003</v>
      </c>
      <c r="I72" s="14">
        <v>95.91</v>
      </c>
      <c r="J72" s="16">
        <v>0.36000000000013799</v>
      </c>
      <c r="K72" s="15">
        <v>210.896309314588</v>
      </c>
      <c r="L72" s="15">
        <v>142.06967096664135</v>
      </c>
      <c r="M72" s="16">
        <f t="shared" si="21"/>
        <v>0.67364702316682123</v>
      </c>
      <c r="N72" s="14">
        <v>19.681999999999995</v>
      </c>
      <c r="O72" s="15">
        <v>0</v>
      </c>
      <c r="P72" s="13" t="b">
        <v>1</v>
      </c>
      <c r="Q72" s="13" t="b">
        <f t="shared" si="22"/>
        <v>1</v>
      </c>
      <c r="R72" s="13" t="str">
        <f t="shared" si="23"/>
        <v>X94</v>
      </c>
      <c r="S72" s="13">
        <v>150.95699999999999</v>
      </c>
      <c r="T72" s="13">
        <v>-3.3279999999999998</v>
      </c>
      <c r="U72" s="13">
        <v>0.66</v>
      </c>
      <c r="V72" s="13">
        <v>8.4000000000000005E-2</v>
      </c>
    </row>
    <row r="73" spans="1:22" s="13" customFormat="1" x14ac:dyDescent="0.25">
      <c r="A73" s="13" t="s">
        <v>17</v>
      </c>
      <c r="B73" s="13" t="s">
        <v>91</v>
      </c>
      <c r="C73" s="13">
        <v>113</v>
      </c>
      <c r="D73" s="67" t="s">
        <v>14</v>
      </c>
      <c r="E73" s="14">
        <v>-64.506</v>
      </c>
      <c r="F73" s="15">
        <v>98</v>
      </c>
      <c r="G73" s="16">
        <v>-0.18110000000000001</v>
      </c>
      <c r="H73" s="14">
        <v>-48.384</v>
      </c>
      <c r="I73" s="14">
        <v>81.850999999999999</v>
      </c>
      <c r="J73" s="16">
        <v>0.46000000000001595</v>
      </c>
      <c r="K73" s="15">
        <v>146.92198442626949</v>
      </c>
      <c r="L73" s="15">
        <v>74.473472549077982</v>
      </c>
      <c r="M73" s="16">
        <f t="shared" si="21"/>
        <v>0.50689127865987504</v>
      </c>
      <c r="N73" s="14">
        <v>9.6850000000000023</v>
      </c>
      <c r="O73" s="15">
        <v>0</v>
      </c>
      <c r="P73" s="13" t="b">
        <v>1</v>
      </c>
      <c r="Q73" s="13" t="b">
        <f t="shared" si="22"/>
        <v>1</v>
      </c>
      <c r="R73" s="13" t="str">
        <f t="shared" si="23"/>
        <v>X94</v>
      </c>
      <c r="S73" s="13">
        <v>103.086</v>
      </c>
      <c r="T73" s="13">
        <v>-37.761000000000003</v>
      </c>
      <c r="U73" s="13">
        <v>0.21299999999999999</v>
      </c>
      <c r="V73" s="13">
        <v>-7.4999999999999997E-2</v>
      </c>
    </row>
    <row r="74" spans="1:22" s="13" customFormat="1" x14ac:dyDescent="0.25">
      <c r="A74" s="13" t="s">
        <v>17</v>
      </c>
      <c r="B74" s="13" t="s">
        <v>92</v>
      </c>
      <c r="C74" s="13">
        <v>113</v>
      </c>
      <c r="D74" s="67" t="s">
        <v>14</v>
      </c>
      <c r="E74" s="14">
        <v>-71.474000000000004</v>
      </c>
      <c r="F74" s="15">
        <v>92</v>
      </c>
      <c r="G74" s="16">
        <v>-0.20610000000000001</v>
      </c>
      <c r="H74" s="14">
        <v>-54.006999999999998</v>
      </c>
      <c r="I74" s="14">
        <v>92.161000000000001</v>
      </c>
      <c r="J74" s="16">
        <v>0.41000000000002146</v>
      </c>
      <c r="K74" s="15">
        <v>171.36002741760498</v>
      </c>
      <c r="L74" s="15">
        <v>106.19544209162596</v>
      </c>
      <c r="M74" s="16">
        <f t="shared" si="21"/>
        <v>0.61972120156602972</v>
      </c>
      <c r="N74" s="14">
        <v>15.621000000000002</v>
      </c>
      <c r="O74" s="15">
        <v>0</v>
      </c>
      <c r="P74" s="13" t="b">
        <v>1</v>
      </c>
      <c r="Q74" s="13" t="b">
        <f t="shared" si="22"/>
        <v>1</v>
      </c>
      <c r="R74" s="13" t="str">
        <f t="shared" si="23"/>
        <v>X94</v>
      </c>
      <c r="S74" s="13">
        <v>134.91800000000001</v>
      </c>
      <c r="T74" s="13">
        <v>-25.37</v>
      </c>
      <c r="U74" s="13">
        <v>0.44500000000000001</v>
      </c>
      <c r="V74" s="13">
        <v>-9.7000000000000003E-2</v>
      </c>
    </row>
    <row r="75" spans="1:22" s="13" customFormat="1" x14ac:dyDescent="0.25">
      <c r="A75" s="13" t="s">
        <v>17</v>
      </c>
      <c r="B75" s="13" t="s">
        <v>93</v>
      </c>
      <c r="C75" s="13">
        <v>40</v>
      </c>
      <c r="D75" s="67" t="s">
        <v>13</v>
      </c>
      <c r="E75" s="14">
        <v>-65.522999999999996</v>
      </c>
      <c r="F75" s="15">
        <v>87</v>
      </c>
      <c r="G75" s="16">
        <v>-9.8500000000000004E-2</v>
      </c>
      <c r="H75" s="14">
        <v>-46.66</v>
      </c>
      <c r="I75" s="14">
        <v>94.35</v>
      </c>
      <c r="J75" s="16">
        <v>0.35099999999999021</v>
      </c>
      <c r="K75" s="15">
        <v>215.62567383022972</v>
      </c>
      <c r="L75" s="15">
        <v>94.384143463898084</v>
      </c>
      <c r="M75" s="16">
        <f t="shared" si="21"/>
        <v>0.43772219600440671</v>
      </c>
      <c r="N75" s="14">
        <v>17.110000000000007</v>
      </c>
      <c r="O75" s="15">
        <v>0</v>
      </c>
      <c r="P75" s="13" t="b">
        <v>1</v>
      </c>
      <c r="Q75" s="13" t="b">
        <f t="shared" si="22"/>
        <v>1</v>
      </c>
      <c r="R75" s="13" t="str">
        <f t="shared" si="23"/>
        <v>X94</v>
      </c>
      <c r="S75" s="13">
        <v>143.16800000000001</v>
      </c>
      <c r="T75" s="13">
        <v>-10.813000000000001</v>
      </c>
      <c r="U75" s="13">
        <v>0.443</v>
      </c>
      <c r="V75" s="13">
        <v>9.1999999999999998E-2</v>
      </c>
    </row>
    <row r="76" spans="1:22" s="13" customFormat="1" x14ac:dyDescent="0.25">
      <c r="A76" s="13" t="s">
        <v>17</v>
      </c>
      <c r="B76" s="13" t="s">
        <v>94</v>
      </c>
      <c r="C76" s="13">
        <v>40</v>
      </c>
      <c r="D76" s="67" t="s">
        <v>13</v>
      </c>
      <c r="E76" s="14">
        <v>-61.433999999999997</v>
      </c>
      <c r="F76" s="15">
        <v>128</v>
      </c>
      <c r="G76" s="16">
        <v>-0.1084</v>
      </c>
      <c r="H76" s="14">
        <v>-37.6</v>
      </c>
      <c r="I76" s="14">
        <v>70.47</v>
      </c>
      <c r="J76" s="16">
        <v>0.53700000000000969</v>
      </c>
      <c r="K76" s="15">
        <v>231.7318090529871</v>
      </c>
      <c r="L76" s="15">
        <v>92.237308146399002</v>
      </c>
      <c r="M76" s="16">
        <f t="shared" si="21"/>
        <v>0.39803473042109766</v>
      </c>
      <c r="N76" s="14">
        <v>7.2100000000000009</v>
      </c>
      <c r="O76" s="15">
        <v>0</v>
      </c>
      <c r="P76" s="13" t="b">
        <v>1</v>
      </c>
      <c r="Q76" s="13" t="b">
        <f t="shared" si="22"/>
        <v>1</v>
      </c>
      <c r="R76" s="13" t="str">
        <f t="shared" si="23"/>
        <v>X94</v>
      </c>
      <c r="S76" s="13">
        <v>123.307</v>
      </c>
      <c r="T76" s="13">
        <v>-8.1000000000000003E-2</v>
      </c>
      <c r="U76" s="13">
        <v>0.28899999999999998</v>
      </c>
      <c r="V76" s="13">
        <v>5.0000000000000001E-3</v>
      </c>
    </row>
    <row r="77" spans="1:22" s="13" customFormat="1" x14ac:dyDescent="0.25">
      <c r="A77" s="13" t="s">
        <v>17</v>
      </c>
      <c r="B77" s="13" t="s">
        <v>95</v>
      </c>
      <c r="C77" s="13">
        <v>46</v>
      </c>
      <c r="D77" s="67" t="s">
        <v>13</v>
      </c>
      <c r="E77" s="14">
        <v>-66.376000000000005</v>
      </c>
      <c r="F77" s="15">
        <v>207</v>
      </c>
      <c r="G77" s="16">
        <v>-4.8000000000000001E-2</v>
      </c>
      <c r="H77" s="14">
        <v>-48.72</v>
      </c>
      <c r="I77" s="14">
        <v>84.68</v>
      </c>
      <c r="J77" s="16">
        <v>0.4649999999999932</v>
      </c>
      <c r="K77" s="15">
        <v>216.96680407897628</v>
      </c>
      <c r="L77" s="15">
        <v>100.62386798148542</v>
      </c>
      <c r="M77" s="16">
        <f t="shared" si="21"/>
        <v>0.46377540752666552</v>
      </c>
      <c r="N77" s="14">
        <v>10.86</v>
      </c>
      <c r="O77" s="15">
        <v>0</v>
      </c>
      <c r="P77" s="13" t="b">
        <v>1</v>
      </c>
      <c r="Q77" s="13" t="b">
        <f t="shared" si="22"/>
        <v>1</v>
      </c>
      <c r="R77" s="13" t="str">
        <f t="shared" si="23"/>
        <v>X94</v>
      </c>
      <c r="S77" s="13">
        <v>100.44499999999999</v>
      </c>
      <c r="T77" s="13">
        <v>11.003</v>
      </c>
      <c r="U77" s="13">
        <v>0.44700000000000001</v>
      </c>
      <c r="V77" s="13">
        <v>3.9E-2</v>
      </c>
    </row>
    <row r="78" spans="1:22" s="13" customFormat="1" x14ac:dyDescent="0.25">
      <c r="A78" s="13" t="s">
        <v>17</v>
      </c>
      <c r="B78" s="13" t="s">
        <v>96</v>
      </c>
      <c r="C78" s="13">
        <v>46</v>
      </c>
      <c r="D78" s="67" t="s">
        <v>13</v>
      </c>
      <c r="E78" s="14">
        <v>-64.38</v>
      </c>
      <c r="F78" s="15">
        <v>134</v>
      </c>
      <c r="G78" s="16">
        <v>-0.13059999999999999</v>
      </c>
      <c r="H78" s="14">
        <v>-40.270000000000003</v>
      </c>
      <c r="I78" s="14">
        <v>65.77000000000001</v>
      </c>
      <c r="J78" s="16">
        <v>0.45100000000020124</v>
      </c>
      <c r="K78" s="15">
        <v>208.44913841022847</v>
      </c>
      <c r="L78" s="15">
        <v>151.46351622552845</v>
      </c>
      <c r="M78" s="16">
        <f t="shared" si="21"/>
        <v>0.72662097517259983</v>
      </c>
      <c r="N78" s="14">
        <v>17.939999999999998</v>
      </c>
      <c r="O78" s="15">
        <v>0</v>
      </c>
      <c r="P78" s="13" t="b">
        <v>1</v>
      </c>
      <c r="Q78" s="13" t="b">
        <f t="shared" si="22"/>
        <v>1</v>
      </c>
      <c r="R78" s="13" t="str">
        <f t="shared" si="23"/>
        <v>X94</v>
      </c>
      <c r="S78" s="13">
        <v>146.47200000000001</v>
      </c>
      <c r="T78" s="13">
        <v>-12.314</v>
      </c>
      <c r="U78" s="13">
        <v>0.72699999999999998</v>
      </c>
      <c r="V78" s="13">
        <v>0.08</v>
      </c>
    </row>
    <row r="79" spans="1:22" s="13" customFormat="1" x14ac:dyDescent="0.25">
      <c r="A79" s="13" t="s">
        <v>17</v>
      </c>
      <c r="B79" s="13" t="s">
        <v>97</v>
      </c>
      <c r="C79" s="13">
        <v>28</v>
      </c>
      <c r="D79" s="67" t="s">
        <v>13</v>
      </c>
      <c r="E79" s="14">
        <v>-66.376000000000005</v>
      </c>
      <c r="F79" s="15">
        <v>128</v>
      </c>
      <c r="G79" s="16">
        <v>-6.3299999999999995E-2</v>
      </c>
      <c r="H79" s="14">
        <v>-39.729999999999997</v>
      </c>
      <c r="I79" s="14">
        <v>79.09</v>
      </c>
      <c r="J79" s="16">
        <v>0.51000000000001044</v>
      </c>
      <c r="K79" s="15">
        <v>175.9118095461474</v>
      </c>
      <c r="L79" s="15">
        <v>62.480474851608868</v>
      </c>
      <c r="M79" s="16">
        <f t="shared" si="21"/>
        <v>0.35518067270644615</v>
      </c>
      <c r="N79" s="14">
        <v>10.590000000000003</v>
      </c>
      <c r="O79" s="15">
        <v>0</v>
      </c>
      <c r="P79" s="13" t="b">
        <v>1</v>
      </c>
      <c r="Q79" s="13" t="b">
        <f t="shared" si="22"/>
        <v>1</v>
      </c>
      <c r="R79" s="13" t="str">
        <f t="shared" si="23"/>
        <v>X94</v>
      </c>
      <c r="S79" s="13">
        <v>94.799000000000007</v>
      </c>
      <c r="T79" s="13">
        <v>-24.928000000000001</v>
      </c>
      <c r="U79" s="13">
        <v>0.154</v>
      </c>
      <c r="V79" s="13">
        <v>-0.08</v>
      </c>
    </row>
    <row r="80" spans="1:22" s="13" customFormat="1" x14ac:dyDescent="0.25">
      <c r="A80" s="13" t="s">
        <v>17</v>
      </c>
      <c r="B80" s="13" t="s">
        <v>98</v>
      </c>
      <c r="C80" s="13">
        <v>28</v>
      </c>
      <c r="D80" s="67" t="s">
        <v>13</v>
      </c>
      <c r="E80" s="14">
        <v>-67.441999999999993</v>
      </c>
      <c r="F80" s="15">
        <v>78</v>
      </c>
      <c r="G80" s="16">
        <v>-0.1988</v>
      </c>
      <c r="H80" s="14">
        <v>-42.71</v>
      </c>
      <c r="I80" s="14">
        <v>66.039999999999992</v>
      </c>
      <c r="J80" s="16">
        <v>0.35199999999996345</v>
      </c>
      <c r="K80" s="15">
        <v>349.28396786587672</v>
      </c>
      <c r="L80" s="15">
        <v>168.60563142808979</v>
      </c>
      <c r="M80" s="16">
        <f t="shared" si="21"/>
        <v>0.48271792277861864</v>
      </c>
      <c r="N80" s="14">
        <v>8.9699999999999989</v>
      </c>
      <c r="O80" s="15">
        <v>0</v>
      </c>
      <c r="P80" s="13" t="b">
        <v>1</v>
      </c>
      <c r="Q80" s="13" t="b">
        <f t="shared" si="22"/>
        <v>1</v>
      </c>
      <c r="R80" s="13" t="str">
        <f t="shared" si="23"/>
        <v>X94</v>
      </c>
      <c r="S80" s="13">
        <v>219.38800000000001</v>
      </c>
      <c r="T80" s="13">
        <v>48.646000000000001</v>
      </c>
      <c r="U80" s="13">
        <v>0.79200000000000004</v>
      </c>
      <c r="V80" s="13">
        <v>0.17799999999999999</v>
      </c>
    </row>
    <row r="81" spans="1:18" s="18" customFormat="1" x14ac:dyDescent="0.25">
      <c r="A81" s="17">
        <v>0.5</v>
      </c>
      <c r="C81" s="19">
        <f t="shared" ref="C81" si="24">_xlfn.PERCENTILE.INC(C64:C80,0.5)</f>
        <v>41</v>
      </c>
      <c r="D81" s="68"/>
      <c r="E81" s="19">
        <f t="shared" ref="E81:O81" si="25">_xlfn.PERCENTILE.INC(E64:E80,0.5)</f>
        <v>-66.376000000000005</v>
      </c>
      <c r="F81" s="19">
        <f t="shared" si="25"/>
        <v>117</v>
      </c>
      <c r="G81" s="20">
        <f t="shared" si="25"/>
        <v>-0.14130000000000001</v>
      </c>
      <c r="H81" s="19">
        <f t="shared" si="25"/>
        <v>-46.02</v>
      </c>
      <c r="I81" s="19">
        <f t="shared" si="25"/>
        <v>81.971000000000004</v>
      </c>
      <c r="J81" s="20">
        <f t="shared" si="25"/>
        <v>0.38000000000004697</v>
      </c>
      <c r="K81" s="19">
        <f t="shared" si="25"/>
        <v>208.44913841022847</v>
      </c>
      <c r="L81" s="19">
        <f t="shared" si="25"/>
        <v>100.62386798148542</v>
      </c>
      <c r="M81" s="20">
        <f t="shared" si="25"/>
        <v>0.46622961434179538</v>
      </c>
      <c r="N81" s="19">
        <f t="shared" si="25"/>
        <v>13.222999999999999</v>
      </c>
      <c r="O81" s="19">
        <f t="shared" si="25"/>
        <v>0</v>
      </c>
      <c r="P81" s="21"/>
    </row>
    <row r="82" spans="1:18" s="18" customFormat="1" x14ac:dyDescent="0.25">
      <c r="A82" s="17">
        <v>0.25</v>
      </c>
      <c r="C82" s="19">
        <f t="shared" ref="C82" si="26">_xlfn.PERCENTILE.INC(C64:C80,0.25)</f>
        <v>36</v>
      </c>
      <c r="D82" s="68"/>
      <c r="E82" s="19">
        <f t="shared" ref="E82:O82" si="27">_xlfn.PERCENTILE.INC(E64:E80,0.25)</f>
        <v>-68.256</v>
      </c>
      <c r="F82" s="19">
        <f t="shared" si="27"/>
        <v>90</v>
      </c>
      <c r="G82" s="20">
        <f t="shared" si="27"/>
        <v>-0.1988</v>
      </c>
      <c r="H82" s="19">
        <f t="shared" si="27"/>
        <v>-48.72</v>
      </c>
      <c r="I82" s="19">
        <f t="shared" si="27"/>
        <v>78.472999999999999</v>
      </c>
      <c r="J82" s="20">
        <f t="shared" si="27"/>
        <v>0.35999999999991594</v>
      </c>
      <c r="K82" s="19">
        <f t="shared" si="27"/>
        <v>171.36002741760498</v>
      </c>
      <c r="L82" s="19">
        <f t="shared" si="27"/>
        <v>92.237308146399002</v>
      </c>
      <c r="M82" s="20">
        <f t="shared" si="27"/>
        <v>0.42369730890766083</v>
      </c>
      <c r="N82" s="19">
        <f t="shared" si="27"/>
        <v>10.590000000000003</v>
      </c>
      <c r="O82" s="19">
        <f t="shared" si="27"/>
        <v>0</v>
      </c>
      <c r="P82" s="21"/>
    </row>
    <row r="83" spans="1:18" s="18" customFormat="1" x14ac:dyDescent="0.25">
      <c r="A83" s="17">
        <v>0.75</v>
      </c>
      <c r="C83" s="19">
        <f t="shared" ref="C83" si="28">_xlfn.PERCENTILE.INC(C64:C80,0.75)</f>
        <v>69</v>
      </c>
      <c r="D83" s="68"/>
      <c r="E83" s="19">
        <f>_xlfn.PERCENTILE.INC(E64:E80,0.75)</f>
        <v>-64.506</v>
      </c>
      <c r="F83" s="19">
        <f t="shared" ref="F83:O83" si="29">_xlfn.PERCENTILE.INC(F64:F80,0.75)</f>
        <v>133</v>
      </c>
      <c r="G83" s="20">
        <f t="shared" si="29"/>
        <v>-9.8500000000000004E-2</v>
      </c>
      <c r="H83" s="19">
        <f t="shared" si="29"/>
        <v>-42.71</v>
      </c>
      <c r="I83" s="19">
        <f t="shared" si="29"/>
        <v>92.161000000000001</v>
      </c>
      <c r="J83" s="20">
        <f t="shared" si="29"/>
        <v>0.45100000000020124</v>
      </c>
      <c r="K83" s="19">
        <f t="shared" si="29"/>
        <v>231.7318090529871</v>
      </c>
      <c r="L83" s="19">
        <f t="shared" si="29"/>
        <v>115.08009574663926</v>
      </c>
      <c r="M83" s="20">
        <f t="shared" si="29"/>
        <v>0.58038732072713928</v>
      </c>
      <c r="N83" s="19">
        <f t="shared" si="29"/>
        <v>15.621000000000002</v>
      </c>
      <c r="O83" s="19">
        <f t="shared" si="29"/>
        <v>0</v>
      </c>
      <c r="P83" s="21"/>
    </row>
    <row r="84" spans="1:18" s="45" customFormat="1" x14ac:dyDescent="0.25">
      <c r="A84" s="44"/>
      <c r="D84" s="63"/>
      <c r="E84" s="46"/>
      <c r="F84" s="46"/>
      <c r="G84" s="46"/>
      <c r="H84" s="46"/>
      <c r="I84" s="46"/>
      <c r="J84" s="46"/>
      <c r="K84" s="46"/>
      <c r="L84" s="46"/>
      <c r="M84" s="46"/>
      <c r="N84" s="46"/>
      <c r="O84" s="46"/>
      <c r="P84" s="47"/>
    </row>
    <row r="85" spans="1:18" s="30" customFormat="1" x14ac:dyDescent="0.25">
      <c r="A85" s="30" t="s">
        <v>18</v>
      </c>
      <c r="B85" s="30" t="s">
        <v>99</v>
      </c>
      <c r="C85" s="30">
        <v>21</v>
      </c>
      <c r="D85" s="69" t="s">
        <v>13</v>
      </c>
      <c r="E85" s="32">
        <v>-60.735999999999997</v>
      </c>
      <c r="F85" s="33">
        <v>332</v>
      </c>
      <c r="G85" s="31">
        <v>-0.12709999999999999</v>
      </c>
      <c r="H85" s="32">
        <v>-43.491999999999997</v>
      </c>
      <c r="I85" s="32">
        <v>83.915999999999997</v>
      </c>
      <c r="J85" s="31">
        <v>0.39999999999995595</v>
      </c>
      <c r="K85" s="33">
        <v>179.37219730941715</v>
      </c>
      <c r="L85" s="33">
        <v>73.606536260419887</v>
      </c>
      <c r="M85" s="31">
        <v>0.41035643965184065</v>
      </c>
      <c r="N85" s="32">
        <v>7.7460000000000022</v>
      </c>
      <c r="O85" s="33">
        <v>4</v>
      </c>
      <c r="P85" s="30" t="b">
        <f t="shared" ref="P85:P96" si="30">OR(F85&lt;130,J85&lt;0.4,L85&gt;100)</f>
        <v>1</v>
      </c>
      <c r="Q85" s="30" t="b">
        <f t="shared" ref="Q85:Q96" si="31">OR(F85&gt;450,K85&gt;130)</f>
        <v>1</v>
      </c>
      <c r="R85" s="30" t="str">
        <f t="shared" si="23"/>
        <v>X94</v>
      </c>
    </row>
    <row r="86" spans="1:18" s="30" customFormat="1" x14ac:dyDescent="0.25">
      <c r="A86" s="30" t="s">
        <v>18</v>
      </c>
      <c r="B86" s="30" t="s">
        <v>100</v>
      </c>
      <c r="C86" s="30">
        <v>21</v>
      </c>
      <c r="D86" s="69" t="s">
        <v>13</v>
      </c>
      <c r="E86" s="32">
        <v>-62.442</v>
      </c>
      <c r="F86" s="33">
        <v>88</v>
      </c>
      <c r="G86" s="31">
        <v>-0.34949999999999998</v>
      </c>
      <c r="H86" s="32">
        <v>-47.97</v>
      </c>
      <c r="I86" s="32">
        <v>92.765999999999991</v>
      </c>
      <c r="J86" s="31">
        <v>0.26999999999999247</v>
      </c>
      <c r="K86" s="33">
        <v>345.90107229332688</v>
      </c>
      <c r="L86" s="33">
        <v>181.34832479484976</v>
      </c>
      <c r="M86" s="31">
        <v>0.52427800698190641</v>
      </c>
      <c r="N86" s="32">
        <v>9.1540000000000035</v>
      </c>
      <c r="O86" s="33">
        <v>0</v>
      </c>
      <c r="P86" s="30" t="b">
        <f t="shared" si="30"/>
        <v>1</v>
      </c>
      <c r="Q86" s="30" t="b">
        <f t="shared" si="31"/>
        <v>1</v>
      </c>
      <c r="R86" s="30" t="str">
        <f t="shared" si="23"/>
        <v>X94</v>
      </c>
    </row>
    <row r="87" spans="1:18" s="30" customFormat="1" x14ac:dyDescent="0.25">
      <c r="A87" s="30" t="s">
        <v>18</v>
      </c>
      <c r="B87" s="30" t="s">
        <v>101</v>
      </c>
      <c r="C87" s="30">
        <v>21</v>
      </c>
      <c r="D87" s="69" t="s">
        <v>13</v>
      </c>
      <c r="E87" s="32">
        <v>-61.656999999999996</v>
      </c>
      <c r="F87" s="33">
        <v>178</v>
      </c>
      <c r="G87" s="31">
        <v>-0.34160000000000001</v>
      </c>
      <c r="H87" s="32">
        <v>-47.97</v>
      </c>
      <c r="I87" s="32">
        <v>97.037999999999997</v>
      </c>
      <c r="J87" s="31">
        <v>0.43999999999999595</v>
      </c>
      <c r="K87" s="33">
        <v>270.56277056277224</v>
      </c>
      <c r="L87" s="33">
        <v>113.39475549255829</v>
      </c>
      <c r="M87" s="31">
        <v>0.41910701630049285</v>
      </c>
      <c r="N87" s="32">
        <v>5.4920000000000044</v>
      </c>
      <c r="O87" s="33">
        <v>0</v>
      </c>
      <c r="P87" s="30" t="b">
        <f t="shared" si="30"/>
        <v>1</v>
      </c>
      <c r="Q87" s="30" t="b">
        <f t="shared" si="31"/>
        <v>1</v>
      </c>
      <c r="R87" s="30" t="str">
        <f t="shared" si="23"/>
        <v>X94</v>
      </c>
    </row>
    <row r="88" spans="1:18" s="30" customFormat="1" x14ac:dyDescent="0.25">
      <c r="A88" s="30" t="s">
        <v>18</v>
      </c>
      <c r="B88" s="30" t="s">
        <v>102</v>
      </c>
      <c r="C88" s="30">
        <v>21</v>
      </c>
      <c r="D88" s="69" t="s">
        <v>13</v>
      </c>
      <c r="E88" s="32">
        <v>-63.508000000000003</v>
      </c>
      <c r="F88" s="33">
        <v>191</v>
      </c>
      <c r="G88" s="31">
        <v>-0.40260000000000001</v>
      </c>
      <c r="H88" s="32">
        <v>-44.87</v>
      </c>
      <c r="I88" s="32">
        <v>88.64</v>
      </c>
      <c r="J88" s="31">
        <v>0.29399999999996096</v>
      </c>
      <c r="K88" s="33">
        <v>290.2757619738772</v>
      </c>
      <c r="L88" s="33">
        <v>142.59232853272511</v>
      </c>
      <c r="M88" s="31">
        <v>0.49123057179523461</v>
      </c>
      <c r="N88" s="32">
        <v>15.79</v>
      </c>
      <c r="O88" s="33">
        <v>0</v>
      </c>
      <c r="P88" s="30" t="b">
        <f t="shared" si="30"/>
        <v>1</v>
      </c>
      <c r="Q88" s="30" t="b">
        <f t="shared" si="31"/>
        <v>1</v>
      </c>
      <c r="R88" s="30" t="str">
        <f t="shared" si="23"/>
        <v>X94</v>
      </c>
    </row>
    <row r="89" spans="1:18" s="30" customFormat="1" x14ac:dyDescent="0.25">
      <c r="A89" s="30" t="s">
        <v>18</v>
      </c>
      <c r="B89" s="30" t="s">
        <v>103</v>
      </c>
      <c r="C89" s="30">
        <v>21</v>
      </c>
      <c r="D89" s="69" t="s">
        <v>13</v>
      </c>
      <c r="E89" s="32">
        <v>-61.085000000000001</v>
      </c>
      <c r="F89" s="33">
        <v>250</v>
      </c>
      <c r="G89" s="31">
        <v>-0.2364</v>
      </c>
      <c r="H89" s="32">
        <v>-45.850999999999999</v>
      </c>
      <c r="I89" s="32">
        <v>88.61699999999999</v>
      </c>
      <c r="J89" s="31">
        <v>0.42999999999998595</v>
      </c>
      <c r="K89" s="33">
        <v>159.10898965791463</v>
      </c>
      <c r="L89" s="33">
        <v>59.095542718690396</v>
      </c>
      <c r="M89" s="31">
        <v>0.37141548598697155</v>
      </c>
      <c r="N89" s="32">
        <v>9.1839999999999975</v>
      </c>
      <c r="O89" s="33">
        <v>0</v>
      </c>
      <c r="P89" s="30" t="b">
        <f t="shared" si="30"/>
        <v>0</v>
      </c>
      <c r="Q89" s="30" t="b">
        <f t="shared" si="31"/>
        <v>1</v>
      </c>
      <c r="R89" s="30" t="str">
        <f t="shared" si="23"/>
        <v>Chrna2</v>
      </c>
    </row>
    <row r="90" spans="1:18" s="34" customFormat="1" x14ac:dyDescent="0.25">
      <c r="A90" s="30" t="s">
        <v>18</v>
      </c>
      <c r="B90" s="34" t="s">
        <v>104</v>
      </c>
      <c r="C90" s="34">
        <v>43</v>
      </c>
      <c r="D90" s="70" t="s">
        <v>14</v>
      </c>
      <c r="E90" s="35">
        <v>-67.674000000000007</v>
      </c>
      <c r="F90" s="36">
        <v>528</v>
      </c>
      <c r="G90" s="37">
        <v>-0.23499999999999999</v>
      </c>
      <c r="H90" s="35">
        <v>-49.82</v>
      </c>
      <c r="I90" s="35">
        <v>77.792000000000002</v>
      </c>
      <c r="J90" s="37">
        <v>0.6599999999998829</v>
      </c>
      <c r="K90" s="36">
        <v>116.1710037174728</v>
      </c>
      <c r="L90" s="36">
        <v>21.426581817402688</v>
      </c>
      <c r="M90" s="37">
        <v>0.18444001628420126</v>
      </c>
      <c r="N90" s="35">
        <v>6.3819999999999979</v>
      </c>
      <c r="O90" s="36">
        <v>4</v>
      </c>
      <c r="P90" s="30" t="b">
        <f t="shared" si="30"/>
        <v>0</v>
      </c>
      <c r="Q90" s="34" t="b">
        <f t="shared" si="31"/>
        <v>1</v>
      </c>
      <c r="R90" s="34" t="str">
        <f t="shared" si="23"/>
        <v>Chrna2</v>
      </c>
    </row>
    <row r="91" spans="1:18" s="34" customFormat="1" x14ac:dyDescent="0.25">
      <c r="A91" s="30" t="s">
        <v>18</v>
      </c>
      <c r="B91" s="34" t="s">
        <v>105</v>
      </c>
      <c r="C91" s="34">
        <v>43</v>
      </c>
      <c r="D91" s="70" t="s">
        <v>14</v>
      </c>
      <c r="E91" s="35">
        <v>-64.302000000000007</v>
      </c>
      <c r="F91" s="36">
        <v>123</v>
      </c>
      <c r="G91" s="37">
        <v>-0.17510000000000001</v>
      </c>
      <c r="H91" s="35">
        <v>-49.905999999999999</v>
      </c>
      <c r="I91" s="35">
        <v>83.765999999999991</v>
      </c>
      <c r="J91" s="37">
        <v>0.36999999999998145</v>
      </c>
      <c r="K91" s="36">
        <v>226.03978300180631</v>
      </c>
      <c r="L91" s="36">
        <v>112.36270681760743</v>
      </c>
      <c r="M91" s="37">
        <v>0.49709261496109969</v>
      </c>
      <c r="N91" s="35">
        <v>8.213000000000001</v>
      </c>
      <c r="O91" s="36">
        <v>0</v>
      </c>
      <c r="P91" s="30" t="b">
        <f t="shared" si="30"/>
        <v>1</v>
      </c>
      <c r="Q91" s="34" t="b">
        <f t="shared" si="31"/>
        <v>1</v>
      </c>
      <c r="R91" s="34" t="str">
        <f t="shared" si="23"/>
        <v>X94</v>
      </c>
    </row>
    <row r="92" spans="1:18" s="34" customFormat="1" x14ac:dyDescent="0.25">
      <c r="A92" s="30" t="s">
        <v>18</v>
      </c>
      <c r="B92" s="34" t="s">
        <v>106</v>
      </c>
      <c r="C92" s="34">
        <v>30</v>
      </c>
      <c r="D92" s="70" t="s">
        <v>13</v>
      </c>
      <c r="E92" s="35">
        <v>-65.212999999999994</v>
      </c>
      <c r="F92" s="36">
        <v>131</v>
      </c>
      <c r="G92" s="37">
        <v>-4.7800000000000002E-2</v>
      </c>
      <c r="H92" s="35">
        <v>-45.561999999999998</v>
      </c>
      <c r="I92" s="35">
        <v>69.842999999999989</v>
      </c>
      <c r="J92" s="37">
        <v>0.57000000000001494</v>
      </c>
      <c r="K92" s="36">
        <v>168.83336147222658</v>
      </c>
      <c r="L92" s="36">
        <v>45.866299736268829</v>
      </c>
      <c r="M92" s="37">
        <v>0.2716660933379208</v>
      </c>
      <c r="N92" s="35">
        <v>5.1099999999999994</v>
      </c>
      <c r="O92" s="36">
        <v>0</v>
      </c>
      <c r="P92" s="30" t="b">
        <f t="shared" si="30"/>
        <v>0</v>
      </c>
      <c r="Q92" s="34" t="b">
        <f t="shared" si="31"/>
        <v>1</v>
      </c>
      <c r="R92" s="34" t="str">
        <f t="shared" si="23"/>
        <v>Chrna2</v>
      </c>
    </row>
    <row r="93" spans="1:18" s="34" customFormat="1" x14ac:dyDescent="0.25">
      <c r="A93" s="30" t="s">
        <v>18</v>
      </c>
      <c r="B93" s="34" t="s">
        <v>107</v>
      </c>
      <c r="C93" s="34">
        <v>30</v>
      </c>
      <c r="D93" s="70" t="s">
        <v>13</v>
      </c>
      <c r="E93" s="35">
        <v>-65.95</v>
      </c>
      <c r="F93" s="36">
        <v>67</v>
      </c>
      <c r="G93" s="37">
        <v>-0.1517</v>
      </c>
      <c r="H93" s="35">
        <v>-48.972999999999999</v>
      </c>
      <c r="I93" s="35">
        <v>84.585999999999999</v>
      </c>
      <c r="J93" s="37">
        <v>0.45000000000006146</v>
      </c>
      <c r="K93" s="36">
        <v>229.72662531587142</v>
      </c>
      <c r="L93" s="36">
        <v>86.922508583597505</v>
      </c>
      <c r="M93" s="37">
        <v>0.3783736798644044</v>
      </c>
      <c r="N93" s="35">
        <v>8.078000000000003</v>
      </c>
      <c r="O93" s="36">
        <v>0</v>
      </c>
      <c r="P93" s="30" t="b">
        <f t="shared" si="30"/>
        <v>1</v>
      </c>
      <c r="Q93" s="34" t="b">
        <f t="shared" si="31"/>
        <v>1</v>
      </c>
      <c r="R93" s="34" t="str">
        <f t="shared" si="23"/>
        <v>X94</v>
      </c>
    </row>
    <row r="94" spans="1:18" s="34" customFormat="1" x14ac:dyDescent="0.25">
      <c r="A94" s="30" t="s">
        <v>18</v>
      </c>
      <c r="B94" s="34" t="s">
        <v>108</v>
      </c>
      <c r="C94" s="34">
        <v>30</v>
      </c>
      <c r="D94" s="70" t="s">
        <v>13</v>
      </c>
      <c r="E94" s="35">
        <v>-68.488</v>
      </c>
      <c r="F94" s="36">
        <v>92</v>
      </c>
      <c r="G94" s="37">
        <v>-0.3382</v>
      </c>
      <c r="H94" s="35">
        <v>-49.939</v>
      </c>
      <c r="I94" s="35">
        <v>89.992999999999995</v>
      </c>
      <c r="J94" s="37">
        <v>0.36999999999998145</v>
      </c>
      <c r="K94" s="36">
        <v>226.09088853719427</v>
      </c>
      <c r="L94" s="36">
        <v>126.84721253250434</v>
      </c>
      <c r="M94" s="37">
        <v>0.56104522103126098</v>
      </c>
      <c r="N94" s="35">
        <v>15.219000000000001</v>
      </c>
      <c r="O94" s="36">
        <v>0</v>
      </c>
      <c r="P94" s="30" t="b">
        <f t="shared" si="30"/>
        <v>1</v>
      </c>
      <c r="Q94" s="34" t="b">
        <f t="shared" si="31"/>
        <v>1</v>
      </c>
      <c r="R94" s="34" t="str">
        <f t="shared" si="23"/>
        <v>X94</v>
      </c>
    </row>
    <row r="95" spans="1:18" s="34" customFormat="1" x14ac:dyDescent="0.25">
      <c r="A95" s="30" t="s">
        <v>18</v>
      </c>
      <c r="B95" s="34" t="s">
        <v>109</v>
      </c>
      <c r="C95" s="34">
        <v>30</v>
      </c>
      <c r="D95" s="70" t="s">
        <v>13</v>
      </c>
      <c r="E95" s="35">
        <v>-68.817999999999998</v>
      </c>
      <c r="F95" s="36">
        <v>494</v>
      </c>
      <c r="G95" s="37">
        <v>-0.1169</v>
      </c>
      <c r="H95" s="35">
        <v>-53.347000000000001</v>
      </c>
      <c r="I95" s="35">
        <v>87.88300000000001</v>
      </c>
      <c r="J95" s="37">
        <v>0.45999999999996044</v>
      </c>
      <c r="K95" s="36">
        <v>140.01190101158593</v>
      </c>
      <c r="L95" s="36">
        <v>32.583107288026504</v>
      </c>
      <c r="M95" s="37">
        <v>0.23271669802790737</v>
      </c>
      <c r="N95" s="35">
        <v>7.1640000000000015</v>
      </c>
      <c r="O95" s="36">
        <v>5</v>
      </c>
      <c r="P95" s="30" t="b">
        <f t="shared" si="30"/>
        <v>0</v>
      </c>
      <c r="Q95" s="34" t="b">
        <f t="shared" si="31"/>
        <v>1</v>
      </c>
      <c r="R95" s="34" t="str">
        <f t="shared" si="23"/>
        <v>Chrna2</v>
      </c>
    </row>
    <row r="96" spans="1:18" s="34" customFormat="1" x14ac:dyDescent="0.25">
      <c r="A96" s="30" t="s">
        <v>18</v>
      </c>
      <c r="B96" s="34" t="s">
        <v>110</v>
      </c>
      <c r="C96" s="34">
        <v>30</v>
      </c>
      <c r="D96" s="70" t="s">
        <v>13</v>
      </c>
      <c r="E96" s="35">
        <v>-66.278999999999996</v>
      </c>
      <c r="F96" s="36">
        <v>196</v>
      </c>
      <c r="G96" s="37">
        <v>-0.4239</v>
      </c>
      <c r="H96" s="35">
        <v>-42.32</v>
      </c>
      <c r="I96" s="35">
        <v>91.835000000000008</v>
      </c>
      <c r="J96" s="37">
        <v>0.38000000000004697</v>
      </c>
      <c r="K96" s="36">
        <v>118.67745840355104</v>
      </c>
      <c r="L96" s="36">
        <v>47.489581972954873</v>
      </c>
      <c r="M96" s="37">
        <v>0.40015671562051164</v>
      </c>
      <c r="N96" s="35">
        <v>19.073999999999998</v>
      </c>
      <c r="O96" s="36">
        <v>1</v>
      </c>
      <c r="P96" s="30" t="b">
        <f t="shared" si="30"/>
        <v>1</v>
      </c>
      <c r="Q96" s="34" t="b">
        <f t="shared" si="31"/>
        <v>0</v>
      </c>
      <c r="R96" s="34" t="str">
        <f t="shared" si="23"/>
        <v>X94</v>
      </c>
    </row>
    <row r="97" spans="1:53" s="34" customFormat="1" x14ac:dyDescent="0.25">
      <c r="A97" s="30" t="s">
        <v>18</v>
      </c>
      <c r="B97" s="34" t="s">
        <v>111</v>
      </c>
      <c r="C97" s="34">
        <v>26</v>
      </c>
      <c r="D97" s="70" t="s">
        <v>13</v>
      </c>
      <c r="E97" s="35">
        <v>-59.302</v>
      </c>
      <c r="F97" s="36"/>
      <c r="G97" s="37">
        <v>-3.7699999999999997E-2</v>
      </c>
      <c r="H97" s="35">
        <v>-38.935000000000002</v>
      </c>
      <c r="I97" s="35">
        <v>85.709000000000003</v>
      </c>
      <c r="J97" s="37">
        <v>0.56000000000000494</v>
      </c>
      <c r="K97" s="36">
        <v>261.84865147944373</v>
      </c>
      <c r="L97" s="36">
        <v>25.988707906414668</v>
      </c>
      <c r="M97" s="37">
        <v>9.9250875494598045E-2</v>
      </c>
      <c r="N97" s="35">
        <v>2.7819999999999965</v>
      </c>
      <c r="O97" s="36">
        <v>0</v>
      </c>
      <c r="P97" s="38"/>
    </row>
    <row r="98" spans="1:53" s="34" customFormat="1" x14ac:dyDescent="0.25">
      <c r="A98" s="30" t="s">
        <v>18</v>
      </c>
      <c r="B98" s="34" t="s">
        <v>112</v>
      </c>
      <c r="C98" s="34">
        <v>26</v>
      </c>
      <c r="D98" s="70" t="s">
        <v>13</v>
      </c>
      <c r="E98" s="35">
        <v>-65.397000000000006</v>
      </c>
      <c r="F98" s="36"/>
      <c r="G98" s="37">
        <v>-2.3300000000000001E-2</v>
      </c>
      <c r="H98" s="35">
        <v>-51.372999999999998</v>
      </c>
      <c r="I98" s="35">
        <v>73.614999999999995</v>
      </c>
      <c r="J98" s="37">
        <v>0.57000000000001494</v>
      </c>
      <c r="K98" s="36">
        <v>170.0969552645017</v>
      </c>
      <c r="L98" s="36">
        <v>62.415154399488188</v>
      </c>
      <c r="M98" s="37">
        <v>0.36693869271458901</v>
      </c>
      <c r="N98" s="35">
        <v>3.4670000000000059</v>
      </c>
      <c r="O98" s="36">
        <v>6</v>
      </c>
      <c r="P98" s="38"/>
    </row>
    <row r="99" spans="1:53" s="34" customFormat="1" x14ac:dyDescent="0.25">
      <c r="A99" s="30" t="s">
        <v>18</v>
      </c>
      <c r="B99" s="34" t="s">
        <v>113</v>
      </c>
      <c r="C99" s="34">
        <v>26</v>
      </c>
      <c r="D99" s="70" t="s">
        <v>13</v>
      </c>
      <c r="E99" s="35">
        <v>-65.736000000000004</v>
      </c>
      <c r="F99" s="36"/>
      <c r="G99" s="37">
        <v>-0.10199999999999999</v>
      </c>
      <c r="H99" s="35">
        <v>-54.84</v>
      </c>
      <c r="I99" s="35">
        <v>83.216999999999999</v>
      </c>
      <c r="J99" s="37">
        <v>0.58999999999997943</v>
      </c>
      <c r="K99" s="36">
        <v>168.77637130801648</v>
      </c>
      <c r="L99" s="36">
        <v>16.684672208758613</v>
      </c>
      <c r="M99" s="37">
        <v>9.8856682836895013E-2</v>
      </c>
      <c r="N99" s="35">
        <v>-4.267000000000003</v>
      </c>
      <c r="O99" s="36">
        <v>5</v>
      </c>
      <c r="P99" s="38"/>
    </row>
    <row r="100" spans="1:53" s="34" customFormat="1" x14ac:dyDescent="0.25">
      <c r="A100" s="30" t="s">
        <v>18</v>
      </c>
      <c r="B100" s="34" t="s">
        <v>114</v>
      </c>
      <c r="C100" s="34">
        <v>27</v>
      </c>
      <c r="D100" s="70" t="s">
        <v>13</v>
      </c>
      <c r="E100" s="35">
        <v>-68.177999999999997</v>
      </c>
      <c r="F100" s="36"/>
      <c r="G100" s="37">
        <v>-0.29430000000000001</v>
      </c>
      <c r="H100" s="35">
        <v>-55.584000000000003</v>
      </c>
      <c r="I100" s="35">
        <v>89.695999999999998</v>
      </c>
      <c r="J100" s="37">
        <v>0.28999999999995696</v>
      </c>
      <c r="K100" s="36">
        <v>331.89512114171441</v>
      </c>
      <c r="L100" s="36">
        <v>186.80240975108566</v>
      </c>
      <c r="M100" s="37">
        <v>0.56283566058002921</v>
      </c>
      <c r="N100" s="35">
        <v>10.000999999999991</v>
      </c>
      <c r="O100" s="36">
        <v>0</v>
      </c>
      <c r="P100" s="38"/>
    </row>
    <row r="101" spans="1:53" s="34" customFormat="1" x14ac:dyDescent="0.25">
      <c r="A101" s="30" t="s">
        <v>18</v>
      </c>
      <c r="B101" s="34" t="s">
        <v>115</v>
      </c>
      <c r="C101" s="34">
        <v>27</v>
      </c>
      <c r="D101" s="70" t="s">
        <v>13</v>
      </c>
      <c r="E101" s="35">
        <v>-66.376000000000005</v>
      </c>
      <c r="F101" s="36"/>
      <c r="G101" s="37">
        <v>-3.0200000000000001E-2</v>
      </c>
      <c r="H101" s="35">
        <v>-52.457999999999998</v>
      </c>
      <c r="I101" s="35">
        <v>88.445999999999998</v>
      </c>
      <c r="J101" s="37">
        <v>0.38000000000004697</v>
      </c>
      <c r="K101" s="36">
        <v>284.73804100226317</v>
      </c>
      <c r="L101" s="36">
        <v>108.99776554580662</v>
      </c>
      <c r="M101" s="37">
        <v>0.38280015259689265</v>
      </c>
      <c r="N101" s="35">
        <v>9.0640000000000001</v>
      </c>
      <c r="O101" s="36">
        <v>1</v>
      </c>
      <c r="P101" s="38"/>
    </row>
    <row r="102" spans="1:53" s="34" customFormat="1" x14ac:dyDescent="0.25">
      <c r="A102" s="30" t="s">
        <v>18</v>
      </c>
      <c r="B102" s="34" t="s">
        <v>116</v>
      </c>
      <c r="C102" s="34">
        <v>27</v>
      </c>
      <c r="D102" s="70" t="s">
        <v>13</v>
      </c>
      <c r="E102" s="35">
        <v>-67.548000000000002</v>
      </c>
      <c r="F102" s="36"/>
      <c r="G102" s="37">
        <v>-0.26719999999999999</v>
      </c>
      <c r="H102" s="35">
        <v>-49.957999999999998</v>
      </c>
      <c r="I102" s="35">
        <v>91.570999999999998</v>
      </c>
      <c r="J102" s="37">
        <v>0.32999999999999696</v>
      </c>
      <c r="K102" s="36">
        <v>284.25241614553551</v>
      </c>
      <c r="L102" s="36">
        <v>134.21917992081072</v>
      </c>
      <c r="M102" s="37">
        <v>0.47218307496141498</v>
      </c>
      <c r="N102" s="35">
        <v>12.501000000000005</v>
      </c>
      <c r="O102" s="36">
        <v>0</v>
      </c>
      <c r="P102" s="38"/>
    </row>
    <row r="103" spans="1:53" s="34" customFormat="1" x14ac:dyDescent="0.25">
      <c r="A103" s="30" t="s">
        <v>18</v>
      </c>
      <c r="B103" s="34" t="s">
        <v>117</v>
      </c>
      <c r="C103" s="34">
        <v>27</v>
      </c>
      <c r="D103" s="70" t="s">
        <v>13</v>
      </c>
      <c r="E103" s="35">
        <v>-66.501999999999995</v>
      </c>
      <c r="F103" s="36"/>
      <c r="G103" s="37">
        <v>-0.3881</v>
      </c>
      <c r="H103" s="35">
        <v>-52.707000000000001</v>
      </c>
      <c r="I103" s="35">
        <v>75.748999999999995</v>
      </c>
      <c r="J103" s="37">
        <v>0.37999999999999146</v>
      </c>
      <c r="K103" s="36">
        <v>298.86431560072083</v>
      </c>
      <c r="L103" s="36">
        <v>174.39072241356772</v>
      </c>
      <c r="M103" s="37">
        <v>0.58351135719579061</v>
      </c>
      <c r="N103" s="35">
        <v>9.3350000000000009</v>
      </c>
      <c r="O103" s="36">
        <v>0</v>
      </c>
      <c r="P103" s="38"/>
    </row>
    <row r="104" spans="1:53" s="34" customFormat="1" x14ac:dyDescent="0.25">
      <c r="A104" s="30" t="s">
        <v>18</v>
      </c>
      <c r="B104" s="34" t="s">
        <v>118</v>
      </c>
      <c r="C104" s="34">
        <v>28</v>
      </c>
      <c r="D104" s="70" t="s">
        <v>14</v>
      </c>
      <c r="E104" s="35">
        <v>-64.427999999999997</v>
      </c>
      <c r="F104" s="36"/>
      <c r="G104" s="37">
        <v>-8.7300000000000003E-2</v>
      </c>
      <c r="H104" s="35">
        <v>-41.185000000000002</v>
      </c>
      <c r="I104" s="35">
        <v>92.207999999999998</v>
      </c>
      <c r="J104" s="37">
        <v>0.29000000000001247</v>
      </c>
      <c r="K104" s="36">
        <v>261.84865147944754</v>
      </c>
      <c r="L104" s="36">
        <v>152.74171376202847</v>
      </c>
      <c r="M104" s="37">
        <v>0.58332060485718085</v>
      </c>
      <c r="N104" s="35">
        <v>12.975999999999999</v>
      </c>
      <c r="O104" s="36">
        <v>0</v>
      </c>
      <c r="P104" s="38"/>
    </row>
    <row r="105" spans="1:53" s="34" customFormat="1" x14ac:dyDescent="0.25">
      <c r="A105" s="30" t="s">
        <v>18</v>
      </c>
      <c r="B105" s="34" t="s">
        <v>119</v>
      </c>
      <c r="C105" s="34">
        <v>28</v>
      </c>
      <c r="D105" s="70" t="s">
        <v>14</v>
      </c>
      <c r="E105" s="35">
        <v>-61.134</v>
      </c>
      <c r="F105" s="36"/>
      <c r="G105" s="37">
        <v>-3.7699999999999997E-2</v>
      </c>
      <c r="H105" s="35">
        <v>-45.277999999999999</v>
      </c>
      <c r="I105" s="35">
        <v>82.878999999999991</v>
      </c>
      <c r="J105" s="37">
        <v>0.43999999999999595</v>
      </c>
      <c r="K105" s="36">
        <v>221.63120567375807</v>
      </c>
      <c r="L105" s="36">
        <v>36.500346753294188</v>
      </c>
      <c r="M105" s="37">
        <v>0.16468956455086398</v>
      </c>
      <c r="N105" s="35">
        <v>4.9870000000000019</v>
      </c>
      <c r="O105" s="36">
        <v>5</v>
      </c>
      <c r="P105" s="38"/>
    </row>
    <row r="106" spans="1:53" s="34" customFormat="1" x14ac:dyDescent="0.25">
      <c r="A106" s="30" t="s">
        <v>18</v>
      </c>
      <c r="B106" s="34" t="s">
        <v>120</v>
      </c>
      <c r="C106" s="34">
        <v>28</v>
      </c>
      <c r="D106" s="70" t="s">
        <v>14</v>
      </c>
      <c r="E106" s="35">
        <v>-64.186000000000007</v>
      </c>
      <c r="F106" s="36"/>
      <c r="G106" s="37">
        <v>-0.36649999999999999</v>
      </c>
      <c r="H106" s="35">
        <v>-49.332999999999998</v>
      </c>
      <c r="I106" s="35">
        <v>96.572000000000003</v>
      </c>
      <c r="J106" s="37">
        <v>0.25000000000002798</v>
      </c>
      <c r="K106" s="36">
        <v>342.70047978066799</v>
      </c>
      <c r="L106" s="36">
        <v>142.37915569160643</v>
      </c>
      <c r="M106" s="37">
        <v>0.41546237630811206</v>
      </c>
      <c r="N106" s="35">
        <v>12.189</v>
      </c>
      <c r="O106" s="36">
        <v>0</v>
      </c>
      <c r="P106" s="38"/>
    </row>
    <row r="107" spans="1:53" s="34" customFormat="1" x14ac:dyDescent="0.25">
      <c r="A107" s="30" t="s">
        <v>18</v>
      </c>
      <c r="B107" s="34" t="s">
        <v>121</v>
      </c>
      <c r="C107" s="34">
        <v>28</v>
      </c>
      <c r="D107" s="70" t="s">
        <v>14</v>
      </c>
      <c r="E107" s="35">
        <v>-66.433999999999997</v>
      </c>
      <c r="F107" s="36"/>
      <c r="G107" s="37">
        <v>-0.34379999999999999</v>
      </c>
      <c r="H107" s="35">
        <v>-50.896000000000001</v>
      </c>
      <c r="I107" s="35">
        <v>92.822000000000003</v>
      </c>
      <c r="J107" s="37">
        <v>0.22999999999995246</v>
      </c>
      <c r="K107" s="36">
        <v>262.74303730951294</v>
      </c>
      <c r="L107" s="36">
        <v>199.78024173408824</v>
      </c>
      <c r="M107" s="37">
        <v>0.76036360003993508</v>
      </c>
      <c r="N107" s="35">
        <v>14.063000000000002</v>
      </c>
      <c r="O107" s="36">
        <v>0</v>
      </c>
      <c r="P107" s="38"/>
    </row>
    <row r="108" spans="1:53" s="40" customFormat="1" x14ac:dyDescent="0.25">
      <c r="A108" s="39">
        <v>0.5</v>
      </c>
      <c r="C108" s="41">
        <f t="shared" ref="C108" si="32">_xlfn.PERCENTILE.INC(C85:C107,0.5)</f>
        <v>27</v>
      </c>
      <c r="D108" s="71"/>
      <c r="E108" s="41">
        <f>_xlfn.PERCENTILE.INC(E85:E107,0.5)</f>
        <v>-65.397000000000006</v>
      </c>
      <c r="F108" s="52">
        <f>_xlfn.PERCENTILE.INC(F85:F107,0.5)</f>
        <v>184.5</v>
      </c>
      <c r="G108" s="42">
        <f t="shared" ref="G108:O108" si="33">_xlfn.PERCENTILE.INC(G85:G107,0.5)</f>
        <v>-0.23499999999999999</v>
      </c>
      <c r="H108" s="41">
        <f t="shared" si="33"/>
        <v>-49.332999999999998</v>
      </c>
      <c r="I108" s="41">
        <f t="shared" si="33"/>
        <v>88.445999999999998</v>
      </c>
      <c r="J108" s="41">
        <f t="shared" si="33"/>
        <v>0.38000000000004697</v>
      </c>
      <c r="K108" s="52">
        <f t="shared" si="33"/>
        <v>229.72662531587142</v>
      </c>
      <c r="L108" s="52">
        <f t="shared" si="33"/>
        <v>108.99776554580662</v>
      </c>
      <c r="M108" s="42">
        <f t="shared" si="33"/>
        <v>0.41035643965184065</v>
      </c>
      <c r="N108" s="41">
        <f t="shared" si="33"/>
        <v>9.0640000000000001</v>
      </c>
      <c r="O108" s="41">
        <f t="shared" si="33"/>
        <v>0</v>
      </c>
      <c r="P108" s="43"/>
      <c r="R108" s="43"/>
    </row>
    <row r="109" spans="1:53" s="40" customFormat="1" x14ac:dyDescent="0.25">
      <c r="A109" s="39">
        <v>0.25</v>
      </c>
      <c r="C109" s="41">
        <f t="shared" ref="C109" si="34">_xlfn.PERCENTILE.INC(C85:C107,0.25)</f>
        <v>26</v>
      </c>
      <c r="D109" s="71"/>
      <c r="E109" s="41">
        <f>_xlfn.PERCENTILE.INC(E85:E107,0.25)</f>
        <v>-66.467999999999989</v>
      </c>
      <c r="F109" s="52">
        <f>_xlfn.PERCENTILE.INC(F85:F107,0.25)</f>
        <v>115.25</v>
      </c>
      <c r="G109" s="42">
        <f t="shared" ref="G109:O109" si="35">_xlfn.PERCENTILE.INC(G85:G107,0.25)</f>
        <v>-0.3427</v>
      </c>
      <c r="H109" s="41">
        <f t="shared" si="35"/>
        <v>-51.134500000000003</v>
      </c>
      <c r="I109" s="41">
        <f t="shared" si="35"/>
        <v>83.491500000000002</v>
      </c>
      <c r="J109" s="41">
        <f t="shared" si="35"/>
        <v>0.31199999999997896</v>
      </c>
      <c r="K109" s="52">
        <f t="shared" si="35"/>
        <v>169.46515836836414</v>
      </c>
      <c r="L109" s="52">
        <f t="shared" si="35"/>
        <v>46.677940854611847</v>
      </c>
      <c r="M109" s="42">
        <f t="shared" si="35"/>
        <v>0.3193023930262549</v>
      </c>
      <c r="N109" s="41">
        <f t="shared" si="35"/>
        <v>5.9370000000000012</v>
      </c>
      <c r="O109" s="41">
        <f t="shared" si="35"/>
        <v>0</v>
      </c>
      <c r="P109" s="43"/>
      <c r="R109" s="43"/>
    </row>
    <row r="110" spans="1:53" s="40" customFormat="1" x14ac:dyDescent="0.25">
      <c r="A110" s="39">
        <v>0.75</v>
      </c>
      <c r="C110" s="41">
        <f t="shared" ref="C110" si="36">_xlfn.PERCENTILE.INC(C85:C107,0.75)</f>
        <v>30</v>
      </c>
      <c r="D110" s="71"/>
      <c r="E110" s="41">
        <f>_xlfn.PERCENTILE.INC(E85:E107,0.75)</f>
        <v>-62.975000000000001</v>
      </c>
      <c r="F110" s="52">
        <f>_xlfn.PERCENTILE.INC(F85:F107,0.75)</f>
        <v>270.5</v>
      </c>
      <c r="G110" s="42">
        <f t="shared" ref="G110:O110" si="37">_xlfn.PERCENTILE.INC(G85:G107,0.75)</f>
        <v>-9.4649999999999998E-2</v>
      </c>
      <c r="H110" s="41">
        <f t="shared" si="37"/>
        <v>-45.42</v>
      </c>
      <c r="I110" s="41">
        <f t="shared" si="37"/>
        <v>91.703000000000003</v>
      </c>
      <c r="J110" s="41">
        <f t="shared" si="37"/>
        <v>0.45500000000001095</v>
      </c>
      <c r="K110" s="52">
        <f t="shared" si="37"/>
        <v>284.49522857389934</v>
      </c>
      <c r="L110" s="52">
        <f t="shared" si="37"/>
        <v>142.48574211216578</v>
      </c>
      <c r="M110" s="42">
        <f t="shared" si="37"/>
        <v>0.51068531097150305</v>
      </c>
      <c r="N110" s="41">
        <f t="shared" si="37"/>
        <v>12.345000000000002</v>
      </c>
      <c r="O110" s="41">
        <f t="shared" si="37"/>
        <v>2.5</v>
      </c>
      <c r="P110" s="43"/>
      <c r="R110" s="43"/>
    </row>
    <row r="111" spans="1:53" s="26" customFormat="1" x14ac:dyDescent="0.25">
      <c r="A111" s="1"/>
      <c r="B111" s="1"/>
      <c r="C111" s="1"/>
      <c r="D111" s="72"/>
      <c r="G111" s="27"/>
      <c r="H111" s="1"/>
      <c r="I111" s="1"/>
      <c r="J111" s="1"/>
      <c r="K111" s="28"/>
      <c r="L111" s="28"/>
      <c r="M111" s="27"/>
      <c r="O111" s="27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</row>
    <row r="112" spans="1:53" s="26" customFormat="1" x14ac:dyDescent="0.25">
      <c r="A112" s="1"/>
      <c r="B112" s="1">
        <f>COUNTA(B2:B107)</f>
        <v>94</v>
      </c>
      <c r="C112" s="29"/>
      <c r="D112" s="73"/>
      <c r="G112" s="27"/>
      <c r="H112" s="1"/>
      <c r="I112" s="1"/>
      <c r="J112" s="1"/>
      <c r="K112" s="28"/>
      <c r="L112" s="28"/>
      <c r="M112" s="27"/>
      <c r="O112" s="27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</row>
  </sheetData>
  <phoneticPr fontId="5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0 parameters, 3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c</dc:creator>
  <cp:lastModifiedBy>Agmon, Ariel</cp:lastModifiedBy>
  <dcterms:created xsi:type="dcterms:W3CDTF">2023-04-17T17:43:46Z</dcterms:created>
  <dcterms:modified xsi:type="dcterms:W3CDTF">2023-04-17T23:30:55Z</dcterms:modified>
</cp:coreProperties>
</file>